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6"/>
  <workbookPr/>
  <mc:AlternateContent xmlns:mc="http://schemas.openxmlformats.org/markup-compatibility/2006">
    <mc:Choice Requires="x15">
      <x15ac:absPath xmlns:x15ac="http://schemas.microsoft.com/office/spreadsheetml/2010/11/ac" url="/Users/tshuto/Desktop/iScienceリバイス/rev投稿用/"/>
    </mc:Choice>
  </mc:AlternateContent>
  <xr:revisionPtr revIDLastSave="0" documentId="13_ncr:1_{D23B6340-B671-9E42-A21E-37B9C74BDD7A}" xr6:coauthVersionLast="47" xr6:coauthVersionMax="47" xr10:uidLastSave="{00000000-0000-0000-0000-000000000000}"/>
  <bookViews>
    <workbookView xWindow="-20" yWindow="960" windowWidth="21660" windowHeight="17380" xr2:uid="{BD5A8586-8171-AA40-8D36-4CB70C220B95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68" i="1" l="1"/>
  <c r="F88" i="1"/>
  <c r="F87" i="1"/>
  <c r="F86" i="1"/>
  <c r="F81" i="1"/>
  <c r="F84" i="1"/>
  <c r="F83" i="1"/>
  <c r="F82" i="1"/>
  <c r="F79" i="1"/>
  <c r="F77" i="1"/>
  <c r="F76" i="1"/>
  <c r="F75" i="1"/>
  <c r="F73" i="1"/>
  <c r="F72" i="1"/>
  <c r="F71" i="1"/>
  <c r="F69" i="1"/>
  <c r="F67" i="1"/>
  <c r="F66" i="1"/>
  <c r="F65" i="1"/>
  <c r="F63" i="1"/>
  <c r="F62" i="1"/>
  <c r="F61" i="1"/>
  <c r="F59" i="1"/>
  <c r="F58" i="1"/>
  <c r="F57" i="1"/>
  <c r="F56" i="1"/>
  <c r="F54" i="1"/>
  <c r="F52" i="1"/>
  <c r="F51" i="1"/>
  <c r="F50" i="1"/>
  <c r="F48" i="1"/>
  <c r="F47" i="1"/>
  <c r="F46" i="1"/>
  <c r="F44" i="1"/>
  <c r="F43" i="1"/>
  <c r="F42" i="1"/>
  <c r="F41" i="1"/>
  <c r="F40" i="1"/>
  <c r="F34" i="1"/>
  <c r="F33" i="1"/>
  <c r="F32" i="1"/>
  <c r="F36" i="1"/>
  <c r="F30" i="1"/>
  <c r="F29" i="1"/>
  <c r="F28" i="1"/>
  <c r="F26" i="1"/>
  <c r="F25" i="1"/>
  <c r="F24" i="1"/>
  <c r="F23" i="1"/>
  <c r="F22" i="1"/>
  <c r="F20" i="1"/>
  <c r="F19" i="1"/>
  <c r="F18" i="1"/>
  <c r="F17" i="1"/>
  <c r="F16" i="1"/>
  <c r="F14" i="1"/>
  <c r="F13" i="1"/>
  <c r="F12" i="1"/>
  <c r="F11" i="1"/>
  <c r="F9" i="1"/>
  <c r="F8" i="1"/>
  <c r="F7" i="1"/>
  <c r="F6" i="1"/>
  <c r="F4" i="1"/>
</calcChain>
</file>

<file path=xl/sharedStrings.xml><?xml version="1.0" encoding="utf-8"?>
<sst xmlns="http://schemas.openxmlformats.org/spreadsheetml/2006/main" count="438" uniqueCount="260">
  <si>
    <t>PGL-E</t>
  </si>
  <si>
    <t>PGL-B</t>
  </si>
  <si>
    <t>PGL-H</t>
  </si>
  <si>
    <t>PGL-W</t>
  </si>
  <si>
    <t>Group</t>
  </si>
  <si>
    <t>n</t>
  </si>
  <si>
    <t>CON</t>
  </si>
  <si>
    <t>-</t>
  </si>
  <si>
    <t>-</t>
    <phoneticPr fontId="1"/>
  </si>
  <si>
    <t>Fig 1G</t>
  </si>
  <si>
    <t>PGL</t>
  </si>
  <si>
    <t>Fig 1D</t>
    <phoneticPr fontId="1"/>
  </si>
  <si>
    <t>Fig #</t>
    <phoneticPr fontId="1"/>
  </si>
  <si>
    <t>Mean (%)</t>
    <phoneticPr fontId="1"/>
  </si>
  <si>
    <t>SD (%)</t>
    <phoneticPr fontId="1"/>
  </si>
  <si>
    <t>Mean difference (pp)</t>
    <phoneticPr fontId="1"/>
  </si>
  <si>
    <t>Fig 1L</t>
    <phoneticPr fontId="1"/>
  </si>
  <si>
    <t>PGL-E-1</t>
    <phoneticPr fontId="1"/>
  </si>
  <si>
    <t>PGL-E-2</t>
    <phoneticPr fontId="1"/>
  </si>
  <si>
    <t>PGL-E-3</t>
    <phoneticPr fontId="1"/>
  </si>
  <si>
    <t>PGL-E-4</t>
    <phoneticPr fontId="1"/>
  </si>
  <si>
    <t>PGL-E-1-1</t>
  </si>
  <si>
    <t>PGL-E-1-2</t>
  </si>
  <si>
    <t>PGL-E-1-3</t>
  </si>
  <si>
    <t>PGL-E-1-4</t>
  </si>
  <si>
    <t>PGL-E-1-5</t>
  </si>
  <si>
    <t>Fig 1K</t>
    <phoneticPr fontId="1"/>
  </si>
  <si>
    <t>Fig 2E</t>
    <phoneticPr fontId="1"/>
  </si>
  <si>
    <t>Fig 2O</t>
    <phoneticPr fontId="1"/>
  </si>
  <si>
    <t>Fig 2K</t>
    <phoneticPr fontId="1"/>
  </si>
  <si>
    <t>Fig 3C</t>
    <phoneticPr fontId="1"/>
  </si>
  <si>
    <t>Fig 3D</t>
    <phoneticPr fontId="1"/>
  </si>
  <si>
    <t>Fig 4A</t>
    <phoneticPr fontId="1"/>
  </si>
  <si>
    <t>Fig 4C</t>
    <phoneticPr fontId="1"/>
  </si>
  <si>
    <t>Fig 4E</t>
    <phoneticPr fontId="1"/>
  </si>
  <si>
    <t>[-66.7, -50.4]</t>
  </si>
  <si>
    <t>[-82.0, -58.2]</t>
  </si>
  <si>
    <t>[-71.1, -51.1]</t>
  </si>
  <si>
    <t>[-51.3, -27.7]</t>
  </si>
  <si>
    <t>[-37.3, -11.5]</t>
  </si>
  <si>
    <t>Fig 6A</t>
    <phoneticPr fontId="1"/>
  </si>
  <si>
    <t>[-36.7, -23.9]</t>
  </si>
  <si>
    <t>[-63.3, -55.8]</t>
  </si>
  <si>
    <t>[-71.4, -65.2]</t>
  </si>
  <si>
    <t>PGL-E-2-1</t>
    <phoneticPr fontId="1"/>
  </si>
  <si>
    <t>PGL-E-2-2</t>
    <phoneticPr fontId="1"/>
  </si>
  <si>
    <t>PGL-E-2-3</t>
    <phoneticPr fontId="1"/>
  </si>
  <si>
    <t>PGL-E-2-4</t>
    <phoneticPr fontId="1"/>
  </si>
  <si>
    <t>PGL-E-2-5</t>
    <phoneticPr fontId="1"/>
  </si>
  <si>
    <t>-6.67 [95.0%CI -19.1, -5.21]</t>
    <phoneticPr fontId="1"/>
  </si>
  <si>
    <t>-9.77 [95.0%CI -30.2, -8.01]</t>
    <phoneticPr fontId="1"/>
  </si>
  <si>
    <t>-7.81 [95.0%CI -19.7, -6.22]</t>
    <phoneticPr fontId="1"/>
  </si>
  <si>
    <t>-6.86 [95.0%CI -20.9, -5.41]</t>
    <phoneticPr fontId="1"/>
  </si>
  <si>
    <t>-1.76 [95.0%CI -7.31, -0.842]</t>
    <phoneticPr fontId="1"/>
  </si>
  <si>
    <t>-1.41 [95.0%CI -5.83, -0.672]</t>
    <phoneticPr fontId="1"/>
  </si>
  <si>
    <t>-5.48 [95.0%CI -16.7, -4.31]</t>
    <phoneticPr fontId="1"/>
  </si>
  <si>
    <t>-6.23 [95.0%CI -16.5, -4.96]</t>
    <phoneticPr fontId="1"/>
  </si>
  <si>
    <t>-5.32 [95.0%CI -15.3, -4.16]</t>
    <phoneticPr fontId="1"/>
  </si>
  <si>
    <t>-7.8 [95.0%CI -24.1, -6.39]</t>
    <phoneticPr fontId="1"/>
  </si>
  <si>
    <t>-2.08 [95.0%CI -2.96, -1.45]</t>
    <phoneticPr fontId="1"/>
  </si>
  <si>
    <t>-8.84 [95.0%CI -17.9, -7.24]</t>
    <phoneticPr fontId="1"/>
  </si>
  <si>
    <t>-10.3 [95.0%CI -20.4, -8.6]</t>
    <phoneticPr fontId="1"/>
  </si>
  <si>
    <t>-2.61 [95.0%CI -3.71, -1.82]</t>
    <phoneticPr fontId="1"/>
  </si>
  <si>
    <t>-11.1 [95.0%CI -22.4, -9.07]</t>
    <phoneticPr fontId="1"/>
  </si>
  <si>
    <t>-12.9 [95.0%CI -25.6, -10.8]</t>
    <phoneticPr fontId="1"/>
  </si>
  <si>
    <t>-10.4 [95.0%CI -25.2, -9.29]</t>
    <phoneticPr fontId="1"/>
  </si>
  <si>
    <t>-13.7 [95.0%CI -34.1, -11.5]</t>
    <phoneticPr fontId="1"/>
  </si>
  <si>
    <t>-33.9 [95.0%CI -65.8, -30.3]</t>
    <phoneticPr fontId="1"/>
  </si>
  <si>
    <t>-13.0 [95.0%CI -31.6, -11.6]</t>
    <phoneticPr fontId="1"/>
  </si>
  <si>
    <t>-17.1 [95.0%CI -42.8, -14.5]</t>
    <phoneticPr fontId="1"/>
  </si>
  <si>
    <t>-42.5 [95.0%CI -82.4, -37.9]</t>
    <phoneticPr fontId="1"/>
  </si>
  <si>
    <t>-17.2 [95.0%CI -35.7, -14.6]</t>
    <phoneticPr fontId="1"/>
  </si>
  <si>
    <t>-21.5 [95.0%CI -44.7, -18.3]</t>
    <phoneticPr fontId="1"/>
  </si>
  <si>
    <t>-103 [95.0%CI -156, -95.8]</t>
    <phoneticPr fontId="1"/>
  </si>
  <si>
    <t>-98.8 [95.0%CI -142, -89.5]</t>
    <phoneticPr fontId="1"/>
  </si>
  <si>
    <t>-78.9 [95.0%CI -114, -71.4]</t>
    <phoneticPr fontId="1"/>
  </si>
  <si>
    <t>-82.3 [95.0%CI -124, -76.4]</t>
    <phoneticPr fontId="1"/>
  </si>
  <si>
    <t>-5.0 [95.0%CI -27.0, -4.05]</t>
    <phoneticPr fontId="1"/>
  </si>
  <si>
    <t>-6.26 [95.0%CI -33.9, -5.07]</t>
    <phoneticPr fontId="1"/>
  </si>
  <si>
    <t>-7.73 [95.0%CI -137, -6.84]</t>
    <phoneticPr fontId="1"/>
  </si>
  <si>
    <t>-10.0 [95.0%CI -168, -8.94]</t>
    <phoneticPr fontId="1"/>
  </si>
  <si>
    <t>-9.69 [95.0%CI -172, -8.58]</t>
    <phoneticPr fontId="1"/>
  </si>
  <si>
    <t>-8.01 [95.0%CI -134, -7.13]</t>
    <phoneticPr fontId="1"/>
  </si>
  <si>
    <t>-12.1 [95.0%CI -16.5, -10.4]</t>
    <phoneticPr fontId="1"/>
  </si>
  <si>
    <t>-37.0 [95.0%CI -87.9, -32.9]</t>
    <phoneticPr fontId="1"/>
  </si>
  <si>
    <t>-19.4 [95.0%CI -40.2, -16.7]</t>
    <phoneticPr fontId="1"/>
  </si>
  <si>
    <t>-9.67 [95.0%CI -13.1, -8.33]</t>
    <phoneticPr fontId="1"/>
  </si>
  <si>
    <t>-29.5 [95.0%CI -70.2, -26.2]</t>
    <phoneticPr fontId="1"/>
  </si>
  <si>
    <t>-15.4 [95.0%CI -32.1, -13.3]</t>
    <phoneticPr fontId="1"/>
  </si>
  <si>
    <t>-38.8 [95.0%CI -82.0, -34.0]</t>
    <phoneticPr fontId="1"/>
  </si>
  <si>
    <t>-48.7 [95.0%CI -103, -42.6]</t>
    <phoneticPr fontId="1"/>
  </si>
  <si>
    <t>-23.2 [95.0%CI -35.5, -20.4]</t>
    <phoneticPr fontId="1"/>
  </si>
  <si>
    <t>-14.6 [95.0%CI -16.0, -13.8]</t>
    <phoneticPr fontId="1"/>
  </si>
  <si>
    <t>-27.4 [95.0%CI -53.8, -24.1]</t>
    <phoneticPr fontId="1"/>
  </si>
  <si>
    <t>-9.6 [95.0%CI -17.7, -7.98]</t>
    <phoneticPr fontId="1"/>
  </si>
  <si>
    <t>-29.1 [95.0%CI -44.5, -25.6]</t>
    <phoneticPr fontId="1"/>
  </si>
  <si>
    <t>-18.3 [95.0%CI -20.1, -17.3]</t>
    <phoneticPr fontId="1"/>
  </si>
  <si>
    <t>-34.4 [95.0%CI -67.5, -30.1]</t>
    <phoneticPr fontId="1"/>
  </si>
  <si>
    <t>-12.0 [95.0%CI -22.2, -10.0]</t>
    <phoneticPr fontId="1"/>
  </si>
  <si>
    <t>-14.7 [95.0%CI -25.4, -12.7]</t>
    <phoneticPr fontId="1"/>
  </si>
  <si>
    <t>-18.5 [95.0%CI -31.8, -16.0]</t>
    <phoneticPr fontId="1"/>
  </si>
  <si>
    <t>-7.84 [95.0%CI -19.0, -6.38]</t>
    <phoneticPr fontId="1"/>
  </si>
  <si>
    <t>-6.69 [95.0%CI -17.1, -5.34]</t>
    <phoneticPr fontId="1"/>
  </si>
  <si>
    <t>-4.2 [95.0%CI -9.29, -3.25]</t>
    <phoneticPr fontId="1"/>
  </si>
  <si>
    <t>-2.55 [95.0%CI -6.87, -1.63]</t>
    <phoneticPr fontId="1"/>
  </si>
  <si>
    <t>-9.83 [95.0%CI -23.8, -7.99]</t>
    <phoneticPr fontId="1"/>
  </si>
  <si>
    <t>-8.38 [95.0%CI -21.4, -6.69]</t>
    <phoneticPr fontId="1"/>
  </si>
  <si>
    <t>-5.26 [95.0%CI -11.6, -4.08]</t>
    <phoneticPr fontId="1"/>
  </si>
  <si>
    <t>-3.2 [95.0%CI -8.61, -2.04]</t>
    <phoneticPr fontId="1"/>
  </si>
  <si>
    <t>-4.99 [95.0%CI -8.75, -3.85]</t>
    <phoneticPr fontId="1"/>
  </si>
  <si>
    <t>-15.0 [95.0%CI -27.3, -13.8]</t>
    <phoneticPr fontId="1"/>
  </si>
  <si>
    <t>-19.1 [95.0%CI -88.1, -17.8]</t>
    <phoneticPr fontId="1"/>
  </si>
  <si>
    <t>-6.25 [95.0%CI -11.0, -4.83]</t>
    <phoneticPr fontId="1"/>
  </si>
  <si>
    <t>-18.8 [95.0%CI -34.2, -17.3]</t>
    <phoneticPr fontId="1"/>
  </si>
  <si>
    <t>-23.9 [95.0%CI -110, -22.3]</t>
    <phoneticPr fontId="1"/>
  </si>
  <si>
    <t>Hedges’ g [95% CI]</t>
    <phoneticPr fontId="1"/>
  </si>
  <si>
    <t>Cohen's d  [95% CI]</t>
    <phoneticPr fontId="1"/>
  </si>
  <si>
    <t>-13.6 [95.0%CI -29.4, -11.7]</t>
    <phoneticPr fontId="1"/>
  </si>
  <si>
    <t>-17.1 [95.0%CI -36.8, -14.7]</t>
    <phoneticPr fontId="1"/>
  </si>
  <si>
    <t>-22.0 [95.0%CI -33.1, -19.3]</t>
    <phoneticPr fontId="1"/>
  </si>
  <si>
    <t>-30.2 [95.0%CI -37.3, -26.9]</t>
    <phoneticPr fontId="1"/>
  </si>
  <si>
    <t>-24.9 [95.0%CI -38.3, -22.9]</t>
    <phoneticPr fontId="1"/>
  </si>
  <si>
    <t>-14.5 [95.0%CI -20.6, -12.4]</t>
    <phoneticPr fontId="1"/>
  </si>
  <si>
    <t>-27.6 [95.0%CI -41.4, -24.2]</t>
    <phoneticPr fontId="1"/>
  </si>
  <si>
    <t>-37.8 [95.0%CI -46.8, -33.7]</t>
    <phoneticPr fontId="1"/>
  </si>
  <si>
    <t>-31.2 [95.0%CI -48.0, -28.7]</t>
    <phoneticPr fontId="1"/>
  </si>
  <si>
    <t>-18.2 [95.0%CI -25.8, -15.6]</t>
    <phoneticPr fontId="1"/>
  </si>
  <si>
    <t>-27.4 [95.0%CI -54.5, -23.6]</t>
    <phoneticPr fontId="1"/>
  </si>
  <si>
    <t>-40.7 [95.0%CI -63.1, -37.3]</t>
    <phoneticPr fontId="1"/>
  </si>
  <si>
    <t>1.04 [95.0%CI 0.712, 1.69]</t>
    <phoneticPr fontId="1"/>
  </si>
  <si>
    <t>-8.99 [95.0%CI -18.3, -7.47]</t>
    <phoneticPr fontId="1"/>
  </si>
  <si>
    <t>-34.3 [95.0%CI -68.3, -29.6]</t>
    <phoneticPr fontId="1"/>
  </si>
  <si>
    <t>-51.0 [95.0%CI -79.1, -46.7]</t>
    <phoneticPr fontId="1"/>
  </si>
  <si>
    <t>1.31 [95.0%CI 0.892, 2.12]</t>
    <phoneticPr fontId="1"/>
  </si>
  <si>
    <t>-11.3 [95.0%CI -22.9, -9.36]</t>
    <phoneticPr fontId="1"/>
  </si>
  <si>
    <t>-6.07 [95.0%CI -26.9, -4.98]</t>
    <phoneticPr fontId="1"/>
  </si>
  <si>
    <t>-8.15 [95.0%CI -36.0, -6.83]</t>
    <phoneticPr fontId="1"/>
  </si>
  <si>
    <t>-8.32 [95.0%CI -21.7, -6.94]</t>
    <phoneticPr fontId="1"/>
  </si>
  <si>
    <t>-9.23 [95.0%CI -40.3, -7.85]</t>
    <phoneticPr fontId="1"/>
  </si>
  <si>
    <t>-8.23 [95.0%CI -35.4, -6.92]</t>
    <phoneticPr fontId="1"/>
  </si>
  <si>
    <t>-7.61 [95.0%CI -33.7, -6.24]</t>
    <phoneticPr fontId="1"/>
  </si>
  <si>
    <t>-10.2 [95.0%CI -45.1, -8.56]</t>
    <phoneticPr fontId="1"/>
  </si>
  <si>
    <t>-10.4 [95.0%CI -27.2, -8.69]</t>
    <phoneticPr fontId="1"/>
  </si>
  <si>
    <t>-11.6 [95.0%CI -50.6, -9.84]</t>
    <phoneticPr fontId="1"/>
  </si>
  <si>
    <t>-10.3 [95.0%CI -44.3, -8.68]</t>
    <phoneticPr fontId="1"/>
  </si>
  <si>
    <t>Fig 1I</t>
    <phoneticPr fontId="1"/>
  </si>
  <si>
    <t>p (Dunnett's test)</t>
    <phoneticPr fontId="1"/>
  </si>
  <si>
    <t>95% CI (Dunnett's test)</t>
    <phoneticPr fontId="1"/>
  </si>
  <si>
    <r>
      <t xml:space="preserve">[-74.6, </t>
    </r>
    <r>
      <rPr>
        <sz val="12"/>
        <color theme="1"/>
        <rFont val="游ゴシック"/>
        <family val="3"/>
        <charset val="128"/>
      </rPr>
      <t>-</t>
    </r>
    <r>
      <rPr>
        <sz val="12"/>
        <color theme="1"/>
        <rFont val="Arial"/>
        <family val="2"/>
      </rPr>
      <t>57.1]</t>
    </r>
    <phoneticPr fontId="1"/>
  </si>
  <si>
    <t>&lt; 0.0001</t>
  </si>
  <si>
    <t>&lt; 0.0001</t>
    <phoneticPr fontId="1"/>
  </si>
  <si>
    <t>[52.0, 61.4]</t>
    <phoneticPr fontId="1"/>
  </si>
  <si>
    <t>[67.4, 76.8]</t>
    <phoneticPr fontId="1"/>
  </si>
  <si>
    <t>[62.5, 72.0]</t>
    <phoneticPr fontId="1"/>
  </si>
  <si>
    <t>[38.6, 48.1]</t>
    <phoneticPr fontId="1"/>
  </si>
  <si>
    <t>[74.0, 105.0]</t>
    <phoneticPr fontId="1"/>
  </si>
  <si>
    <t>[71.9, 103.0]</t>
    <phoneticPr fontId="1"/>
  </si>
  <si>
    <t>[-26.7, 4.3]</t>
    <phoneticPr fontId="1"/>
  </si>
  <si>
    <t>[44.7, 75.8]</t>
    <phoneticPr fontId="1"/>
  </si>
  <si>
    <t>[49.0, 72.4]</t>
    <phoneticPr fontId="1"/>
  </si>
  <si>
    <t>[68.8, 92.3]</t>
    <phoneticPr fontId="1"/>
  </si>
  <si>
    <t>[75.8, 99.2]</t>
    <phoneticPr fontId="1"/>
  </si>
  <si>
    <t>[79.1, 103.0]</t>
    <phoneticPr fontId="1"/>
  </si>
  <si>
    <t>[69.7, 93.2]</t>
    <phoneticPr fontId="1"/>
  </si>
  <si>
    <t>[2.6, 34.1]</t>
    <phoneticPr fontId="1"/>
  </si>
  <si>
    <t>[56.0, 87.6]</t>
    <phoneticPr fontId="1"/>
  </si>
  <si>
    <t>[68.1, 99.7]</t>
    <phoneticPr fontId="1"/>
  </si>
  <si>
    <t>[54.9, 86.4]</t>
    <phoneticPr fontId="1"/>
  </si>
  <si>
    <t>[84.7, 116.2]</t>
    <phoneticPr fontId="1"/>
  </si>
  <si>
    <t>[10.4, 48.5]</t>
    <phoneticPr fontId="1"/>
  </si>
  <si>
    <t>[54.4, 92.4]</t>
    <phoneticPr fontId="1"/>
  </si>
  <si>
    <t>[66.0, 104.0]</t>
    <phoneticPr fontId="1"/>
  </si>
  <si>
    <t>[47.9, 55.5]</t>
    <phoneticPr fontId="1"/>
  </si>
  <si>
    <t>[82.2, 89.9]</t>
    <phoneticPr fontId="1"/>
  </si>
  <si>
    <t>[86.4, 94.0]</t>
    <phoneticPr fontId="1"/>
  </si>
  <si>
    <t>[27.1, 43.6]</t>
    <phoneticPr fontId="1"/>
  </si>
  <si>
    <t>[57.7, 74.1]</t>
    <phoneticPr fontId="1"/>
  </si>
  <si>
    <t>[72.5, 88.9]</t>
    <phoneticPr fontId="1"/>
  </si>
  <si>
    <t>Fig 3B</t>
    <phoneticPr fontId="1"/>
  </si>
  <si>
    <t>CON</t>
    <phoneticPr fontId="1"/>
  </si>
  <si>
    <t>Gallic acid</t>
    <phoneticPr fontId="1"/>
  </si>
  <si>
    <t>1,3-DGG</t>
    <phoneticPr fontId="1"/>
  </si>
  <si>
    <t>1,3,6-TGG</t>
    <phoneticPr fontId="1"/>
  </si>
  <si>
    <t>1,3,4,6-TGG</t>
    <phoneticPr fontId="1"/>
  </si>
  <si>
    <t>PGG</t>
    <phoneticPr fontId="1"/>
  </si>
  <si>
    <t>[37.0, 63.9]</t>
    <phoneticPr fontId="1"/>
  </si>
  <si>
    <t>[61.8, 88.6]</t>
    <phoneticPr fontId="1"/>
  </si>
  <si>
    <t>[59.1, 86.0]</t>
    <phoneticPr fontId="1"/>
  </si>
  <si>
    <t>[16.5, 28.1]</t>
    <phoneticPr fontId="1"/>
  </si>
  <si>
    <t>[43.0, 54.6]</t>
    <phoneticPr fontId="1"/>
  </si>
  <si>
    <t>[55.7, 67.3]</t>
    <phoneticPr fontId="1"/>
  </si>
  <si>
    <t>[-73.8, -67.3]</t>
    <phoneticPr fontId="1"/>
  </si>
  <si>
    <t>[49.4, 65.1]</t>
    <phoneticPr fontId="1"/>
  </si>
  <si>
    <t>[58.7, 74.3]</t>
    <phoneticPr fontId="1"/>
  </si>
  <si>
    <t>[56.5, 72.1]</t>
    <phoneticPr fontId="1"/>
  </si>
  <si>
    <t>[39.4, 55.0]</t>
    <phoneticPr fontId="1"/>
  </si>
  <si>
    <t>Fig 4G</t>
    <phoneticPr fontId="1"/>
  </si>
  <si>
    <t>Fig 4H</t>
    <phoneticPr fontId="1"/>
  </si>
  <si>
    <t>Fig 4I</t>
    <phoneticPr fontId="1"/>
  </si>
  <si>
    <t>[-8.71, 19.0]</t>
    <phoneticPr fontId="1"/>
  </si>
  <si>
    <t>[12.1, 39.8]</t>
    <phoneticPr fontId="1"/>
  </si>
  <si>
    <t>[14.8, 42.5]</t>
    <phoneticPr fontId="1"/>
  </si>
  <si>
    <t>[41.4, 69.1]</t>
    <phoneticPr fontId="1"/>
  </si>
  <si>
    <t>[67.0, 94.7]</t>
    <phoneticPr fontId="1"/>
  </si>
  <si>
    <t>[-7.6, 12.2]</t>
    <phoneticPr fontId="1"/>
  </si>
  <si>
    <t>[5.3, 25.2]</t>
    <phoneticPr fontId="1"/>
  </si>
  <si>
    <t>[14.1, 33.9]</t>
    <phoneticPr fontId="1"/>
  </si>
  <si>
    <t>[50.1, 70.0]</t>
    <phoneticPr fontId="1"/>
  </si>
  <si>
    <t>[66.3, 86.1]</t>
    <phoneticPr fontId="1"/>
  </si>
  <si>
    <t>[40.2, 61.7]</t>
    <phoneticPr fontId="1"/>
  </si>
  <si>
    <t>[69.3, 90.9]</t>
    <phoneticPr fontId="1"/>
  </si>
  <si>
    <t>[62.0, 83.6]</t>
    <phoneticPr fontId="1"/>
  </si>
  <si>
    <t>[8.2, 24.1]</t>
    <phoneticPr fontId="1"/>
  </si>
  <si>
    <t>[24.7, 40.6]</t>
    <phoneticPr fontId="1"/>
  </si>
  <si>
    <t>[31.2, 47.1]</t>
    <phoneticPr fontId="1"/>
  </si>
  <si>
    <t>-0.4 [95.0%CI -5.13, 2.49]</t>
    <phoneticPr fontId="1"/>
  </si>
  <si>
    <t>-7.2 [95.0%CI -18.8, -5.78]</t>
    <phoneticPr fontId="1"/>
  </si>
  <si>
    <t>-4.97 [95.0%CI -6.91, -3.96]</t>
    <phoneticPr fontId="1"/>
  </si>
  <si>
    <t>-13.4 [95.0%CI -23.1, -11.1]</t>
    <phoneticPr fontId="1"/>
  </si>
  <si>
    <t>-21.6 [95.0%CI -49.8, -18.5]</t>
    <phoneticPr fontId="1"/>
  </si>
  <si>
    <t>-0.554 [95.0%CI -6.42, 3.12]</t>
    <phoneticPr fontId="1"/>
  </si>
  <si>
    <t>-8.96 [95.0%CI -23.6, -7.24]</t>
    <phoneticPr fontId="1"/>
  </si>
  <si>
    <t>-6.23 [95.0%CI -8.67, -4.96]</t>
    <phoneticPr fontId="1"/>
  </si>
  <si>
    <t>-16.7 [95.0%CI -28.9, -14.0]</t>
    <phoneticPr fontId="1"/>
  </si>
  <si>
    <t>-27.0 [95.0%CI -58.3, -23.2]</t>
    <phoneticPr fontId="1"/>
  </si>
  <si>
    <t>-0.344 [95.0%CI -2.41, 4.11]</t>
    <phoneticPr fontId="1"/>
  </si>
  <si>
    <t>-2.26 [95.0%CI -4.26, -1.46]</t>
    <phoneticPr fontId="1"/>
  </si>
  <si>
    <t>-3.65 [95.0%CI -6.76, -2.64]</t>
    <phoneticPr fontId="1"/>
  </si>
  <si>
    <t>-10.1 [95.0%CI -19.6, -8.47]</t>
    <phoneticPr fontId="1"/>
  </si>
  <si>
    <t>-11.6 [95.0%CI -19.2, -9.65]</t>
    <phoneticPr fontId="1"/>
  </si>
  <si>
    <t>-0.431 [95.0%CI -3.02, 5.15]</t>
    <phoneticPr fontId="1"/>
  </si>
  <si>
    <t>-2.83 [95.0%CI -5.33, -1.82]</t>
    <phoneticPr fontId="1"/>
  </si>
  <si>
    <t>-4.58 [95.0%CI -8.48, -3.31]</t>
    <phoneticPr fontId="1"/>
  </si>
  <si>
    <t>-12.7 [95.0%CI -24.5, -10.6]</t>
    <phoneticPr fontId="1"/>
  </si>
  <si>
    <t>-14.5 [95.0%CI -24.1, -12.1]</t>
    <phoneticPr fontId="1"/>
  </si>
  <si>
    <t>-7.31 [95.0%CI -9.67, -5.99]</t>
    <phoneticPr fontId="1"/>
  </si>
  <si>
    <t>-13.0 [95.0%CI -22.0, -11.1]</t>
    <phoneticPr fontId="1"/>
  </si>
  <si>
    <t>-12.0 [95.0%CI -15.3, -10.5]</t>
    <phoneticPr fontId="1"/>
  </si>
  <si>
    <t>-9.16 [95.0%CI -12.1, -7.51]</t>
    <phoneticPr fontId="1"/>
  </si>
  <si>
    <t>-16.4 [95.0%CI -27.6, -14.0]</t>
    <phoneticPr fontId="1"/>
  </si>
  <si>
    <t>-15.1 [95.0%CI -19.2, -13.2]</t>
    <phoneticPr fontId="1"/>
  </si>
  <si>
    <t>-4.41 [95.0%CI -10.4, -3.67]</t>
    <phoneticPr fontId="1"/>
  </si>
  <si>
    <t>-10.3 [95.0%CI -20.0, -8.61]</t>
    <phoneticPr fontId="1"/>
  </si>
  <si>
    <t>-10.4 [95.0%CI -30.2, -9.33]</t>
    <phoneticPr fontId="1"/>
  </si>
  <si>
    <t>-5.53 [95.0%CI -13.0, -4.6]</t>
    <phoneticPr fontId="1"/>
  </si>
  <si>
    <t>-12.9 [95.0%CI -25.0, -10.8]</t>
    <phoneticPr fontId="1"/>
  </si>
  <si>
    <t>-13.1 [95.0%CI -37.9, -11.7]</t>
    <phoneticPr fontId="1"/>
  </si>
  <si>
    <r>
      <t xml:space="preserve">a) Outcomes were normalized to control </t>
    </r>
    <r>
      <rPr>
        <sz val="12"/>
        <color theme="1"/>
        <rFont val="Arial"/>
        <family val="2"/>
        <charset val="128"/>
      </rPr>
      <t>≈</t>
    </r>
    <r>
      <rPr>
        <sz val="12"/>
        <color theme="1"/>
        <rFont val="Arial"/>
        <family val="2"/>
      </rPr>
      <t xml:space="preserve"> 100%; therefore, the mean difference in percentage points equals the percent change vs control.
b)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value of ANOVA with Dunnett's test and 95% CI are reported for mean differences.
c) Hedges’ g and Cohen's d with 95% CI are provided as standardized effect sizes.
d) Notation: N.A. = not applicable 
e) Difference definition: Mean difference (pp) = Treatment − Control. Negative values indicate lower outcomes in the treatment group.</t>
    </r>
    <phoneticPr fontId="1"/>
  </si>
  <si>
    <t>Supplementary Table S1. Descriptive statistics and treatment–control contrasts (ANOVA/Dunnett p and 95% CI), with standardized effect sizes (Hedges’ g, Cohen's d).</t>
    <phoneticPr fontId="1"/>
  </si>
  <si>
    <t>Fig S4A</t>
    <phoneticPr fontId="1"/>
  </si>
  <si>
    <t>Fig S4C</t>
    <phoneticPr fontId="1"/>
  </si>
  <si>
    <t>-11.5 [95.0%CI -28.5, -9.75]</t>
    <phoneticPr fontId="1"/>
  </si>
  <si>
    <t>-15.3 [95.0%CI -22.9, -13.1]</t>
    <phoneticPr fontId="1"/>
  </si>
  <si>
    <t>-21.7 [95.0%CI -35.0, -18.7]</t>
    <phoneticPr fontId="1"/>
  </si>
  <si>
    <t>-14.4 [95.0%CI -35.7, -12.2]</t>
    <phoneticPr fontId="1"/>
  </si>
  <si>
    <t>-19.1 [95.0%CI -28.7, -16.5]</t>
    <phoneticPr fontId="1"/>
  </si>
  <si>
    <t>-27.3 [95.0%CI -43.8, -23.5]</t>
    <phoneticPr fontId="1"/>
  </si>
  <si>
    <t>[32.4, 44.6]</t>
    <phoneticPr fontId="1"/>
  </si>
  <si>
    <t>[54.3, 66.6]</t>
    <phoneticPr fontId="1"/>
  </si>
  <si>
    <t>[75.2, 87.4]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10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sz val="12"/>
      <color theme="1"/>
      <name val="Cambria Math"/>
      <family val="2"/>
      <charset val="1"/>
    </font>
    <font>
      <sz val="12"/>
      <color theme="1"/>
      <name val="游ゴシック"/>
      <family val="3"/>
      <charset val="128"/>
    </font>
    <font>
      <sz val="12"/>
      <color theme="1"/>
      <name val="Arial"/>
      <family val="2"/>
      <charset val="128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double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35">
    <xf numFmtId="0" fontId="0" fillId="0" borderId="0" xfId="0">
      <alignment vertical="center"/>
    </xf>
    <xf numFmtId="0" fontId="4" fillId="0" borderId="0" xfId="0" applyFont="1" applyFill="1">
      <alignment vertical="center"/>
    </xf>
    <xf numFmtId="0" fontId="0" fillId="0" borderId="0" xfId="0" applyFill="1">
      <alignment vertical="center"/>
    </xf>
    <xf numFmtId="2" fontId="0" fillId="0" borderId="0" xfId="0" applyNumberFormat="1" applyFill="1">
      <alignment vertical="center"/>
    </xf>
    <xf numFmtId="176" fontId="0" fillId="0" borderId="0" xfId="0" applyNumberFormat="1" applyFill="1">
      <alignment vertical="center"/>
    </xf>
    <xf numFmtId="49" fontId="0" fillId="0" borderId="0" xfId="0" applyNumberFormat="1" applyFill="1">
      <alignment vertical="center"/>
    </xf>
    <xf numFmtId="0" fontId="4" fillId="0" borderId="1" xfId="0" applyFont="1" applyFill="1" applyBorder="1" applyAlignment="1">
      <alignment horizontal="center" vertical="center"/>
    </xf>
    <xf numFmtId="2" fontId="4" fillId="0" borderId="1" xfId="0" applyNumberFormat="1" applyFont="1" applyFill="1" applyBorder="1" applyAlignment="1">
      <alignment horizontal="center" vertical="center"/>
    </xf>
    <xf numFmtId="176" fontId="2" fillId="0" borderId="1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49" fontId="2" fillId="0" borderId="1" xfId="0" applyNumberFormat="1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top"/>
    </xf>
    <xf numFmtId="0" fontId="3" fillId="0" borderId="0" xfId="0" applyFont="1" applyFill="1" applyAlignment="1">
      <alignment horizontal="center" vertical="center"/>
    </xf>
    <xf numFmtId="176" fontId="3" fillId="0" borderId="0" xfId="0" applyNumberFormat="1" applyFont="1" applyFill="1" applyAlignment="1">
      <alignment horizontal="center" vertical="center"/>
    </xf>
    <xf numFmtId="2" fontId="3" fillId="0" borderId="0" xfId="0" applyNumberFormat="1" applyFont="1" applyFill="1" applyAlignment="1">
      <alignment horizontal="center" vertical="center"/>
    </xf>
    <xf numFmtId="176" fontId="6" fillId="0" borderId="0" xfId="0" quotePrefix="1" applyNumberFormat="1" applyFont="1" applyFill="1" applyAlignment="1">
      <alignment horizontal="center" vertical="center"/>
    </xf>
    <xf numFmtId="0" fontId="6" fillId="0" borderId="0" xfId="0" quotePrefix="1" applyFont="1" applyFill="1" applyAlignment="1">
      <alignment horizontal="center" vertical="center"/>
    </xf>
    <xf numFmtId="49" fontId="6" fillId="0" borderId="0" xfId="0" quotePrefix="1" applyNumberFormat="1" applyFont="1" applyFill="1" applyAlignment="1">
      <alignment horizontal="center" vertical="center"/>
    </xf>
    <xf numFmtId="0" fontId="3" fillId="0" borderId="2" xfId="0" applyFont="1" applyFill="1" applyBorder="1" applyAlignment="1">
      <alignment horizontal="center" vertical="top"/>
    </xf>
    <xf numFmtId="0" fontId="3" fillId="0" borderId="2" xfId="0" applyFont="1" applyFill="1" applyBorder="1" applyAlignment="1">
      <alignment horizontal="center" vertical="center"/>
    </xf>
    <xf numFmtId="176" fontId="3" fillId="0" borderId="2" xfId="0" applyNumberFormat="1" applyFont="1" applyFill="1" applyBorder="1" applyAlignment="1">
      <alignment horizontal="center" vertical="center"/>
    </xf>
    <xf numFmtId="2" fontId="3" fillId="0" borderId="2" xfId="0" applyNumberFormat="1" applyFont="1" applyFill="1" applyBorder="1" applyAlignment="1">
      <alignment horizontal="center" vertical="center"/>
    </xf>
    <xf numFmtId="49" fontId="3" fillId="0" borderId="2" xfId="0" applyNumberFormat="1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top"/>
    </xf>
    <xf numFmtId="0" fontId="5" fillId="0" borderId="0" xfId="0" applyFont="1" applyFill="1" applyAlignment="1">
      <alignment horizontal="center" vertical="center"/>
    </xf>
    <xf numFmtId="176" fontId="5" fillId="0" borderId="0" xfId="0" applyNumberFormat="1" applyFont="1" applyFill="1" applyAlignment="1">
      <alignment horizontal="center" vertical="center"/>
    </xf>
    <xf numFmtId="2" fontId="5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center" vertical="top"/>
    </xf>
    <xf numFmtId="49" fontId="3" fillId="0" borderId="0" xfId="0" applyNumberFormat="1" applyFont="1" applyFill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176" fontId="5" fillId="0" borderId="2" xfId="0" applyNumberFormat="1" applyFont="1" applyFill="1" applyBorder="1" applyAlignment="1">
      <alignment horizontal="center" vertical="center"/>
    </xf>
    <xf numFmtId="2" fontId="5" fillId="0" borderId="2" xfId="0" applyNumberFormat="1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top"/>
    </xf>
    <xf numFmtId="0" fontId="3" fillId="0" borderId="2" xfId="0" applyFont="1" applyFill="1" applyBorder="1" applyAlignment="1">
      <alignment horizontal="center" vertical="top"/>
    </xf>
    <xf numFmtId="0" fontId="3" fillId="0" borderId="4" xfId="0" applyFont="1" applyFill="1" applyBorder="1" applyAlignment="1">
      <alignment horizontal="left" vertical="top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C4842E-69A1-9144-A225-B0548764039F}">
  <dimension ref="A1:U89"/>
  <sheetViews>
    <sheetView tabSelected="1" topLeftCell="J47" zoomScale="135" workbookViewId="0">
      <selection activeCell="L58" sqref="L58"/>
    </sheetView>
  </sheetViews>
  <sheetFormatPr baseColWidth="10" defaultRowHeight="20"/>
  <cols>
    <col min="1" max="1" width="7.85546875" style="2" bestFit="1" customWidth="1"/>
    <col min="2" max="2" width="10.28515625" style="2" bestFit="1" customWidth="1"/>
    <col min="3" max="3" width="7.7109375" style="2" bestFit="1" customWidth="1"/>
    <col min="4" max="4" width="14.140625" style="2" bestFit="1" customWidth="1"/>
    <col min="5" max="5" width="10.28515625" style="3" bestFit="1" customWidth="1"/>
    <col min="6" max="6" width="19" style="4" bestFit="1" customWidth="1"/>
    <col min="7" max="7" width="16.5703125" style="2" bestFit="1" customWidth="1"/>
    <col min="8" max="8" width="21.28515625" style="2" bestFit="1" customWidth="1"/>
    <col min="9" max="10" width="25.140625" style="5" bestFit="1" customWidth="1"/>
    <col min="11" max="16384" width="10.7109375" style="2"/>
  </cols>
  <sheetData>
    <row r="1" spans="1:10">
      <c r="A1" s="1" t="s">
        <v>248</v>
      </c>
    </row>
    <row r="2" spans="1:10" ht="21" thickBot="1">
      <c r="A2" s="6" t="s">
        <v>12</v>
      </c>
      <c r="B2" s="6" t="s">
        <v>4</v>
      </c>
      <c r="C2" s="6" t="s">
        <v>5</v>
      </c>
      <c r="D2" s="6" t="s">
        <v>13</v>
      </c>
      <c r="E2" s="7" t="s">
        <v>14</v>
      </c>
      <c r="F2" s="8" t="s">
        <v>15</v>
      </c>
      <c r="G2" s="9" t="s">
        <v>146</v>
      </c>
      <c r="H2" s="9" t="s">
        <v>147</v>
      </c>
      <c r="I2" s="10" t="s">
        <v>115</v>
      </c>
      <c r="J2" s="10" t="s">
        <v>116</v>
      </c>
    </row>
    <row r="3" spans="1:10" ht="21" thickTop="1">
      <c r="A3" s="11" t="s">
        <v>11</v>
      </c>
      <c r="B3" s="12" t="s">
        <v>6</v>
      </c>
      <c r="C3" s="12">
        <v>3</v>
      </c>
      <c r="D3" s="13">
        <v>100</v>
      </c>
      <c r="E3" s="14">
        <v>2.3452105566759838</v>
      </c>
      <c r="F3" s="15" t="s">
        <v>8</v>
      </c>
      <c r="G3" s="16" t="s">
        <v>8</v>
      </c>
      <c r="H3" s="16" t="s">
        <v>8</v>
      </c>
      <c r="I3" s="17" t="s">
        <v>8</v>
      </c>
      <c r="J3" s="17" t="s">
        <v>8</v>
      </c>
    </row>
    <row r="4" spans="1:10">
      <c r="A4" s="18"/>
      <c r="B4" s="19" t="s">
        <v>10</v>
      </c>
      <c r="C4" s="19">
        <v>3</v>
      </c>
      <c r="D4" s="20">
        <v>34.191000000000003</v>
      </c>
      <c r="E4" s="21">
        <v>4.9229239072187383</v>
      </c>
      <c r="F4" s="20">
        <f>D4-D3</f>
        <v>-65.808999999999997</v>
      </c>
      <c r="G4" s="19" t="s">
        <v>150</v>
      </c>
      <c r="H4" s="19" t="s">
        <v>148</v>
      </c>
      <c r="I4" s="22" t="s">
        <v>117</v>
      </c>
      <c r="J4" s="22" t="s">
        <v>118</v>
      </c>
    </row>
    <row r="5" spans="1:10">
      <c r="A5" s="23" t="s">
        <v>9</v>
      </c>
      <c r="B5" s="24" t="s">
        <v>6</v>
      </c>
      <c r="C5" s="24">
        <v>3</v>
      </c>
      <c r="D5" s="25">
        <v>100.0000003</v>
      </c>
      <c r="E5" s="26">
        <v>2.3452105566759838</v>
      </c>
      <c r="F5" s="15" t="s">
        <v>8</v>
      </c>
      <c r="G5" s="16" t="s">
        <v>8</v>
      </c>
      <c r="H5" s="16" t="s">
        <v>8</v>
      </c>
      <c r="I5" s="17" t="s">
        <v>8</v>
      </c>
      <c r="J5" s="17" t="s">
        <v>8</v>
      </c>
    </row>
    <row r="6" spans="1:10">
      <c r="A6" s="27"/>
      <c r="B6" s="24" t="s">
        <v>2</v>
      </c>
      <c r="C6" s="24">
        <v>3</v>
      </c>
      <c r="D6" s="25">
        <v>43.27194566666666</v>
      </c>
      <c r="E6" s="26">
        <v>1.7203463533870047</v>
      </c>
      <c r="F6" s="13">
        <f>D6-$D$5</f>
        <v>-56.728054633333336</v>
      </c>
      <c r="G6" s="12" t="s">
        <v>150</v>
      </c>
      <c r="H6" s="12" t="s">
        <v>151</v>
      </c>
      <c r="I6" s="28" t="s">
        <v>119</v>
      </c>
      <c r="J6" s="28" t="s">
        <v>123</v>
      </c>
    </row>
    <row r="7" spans="1:10">
      <c r="A7" s="27"/>
      <c r="B7" s="24" t="s">
        <v>0</v>
      </c>
      <c r="C7" s="24">
        <v>3</v>
      </c>
      <c r="D7" s="25">
        <v>27.886206866666669</v>
      </c>
      <c r="E7" s="26">
        <v>1.3331553432992955</v>
      </c>
      <c r="F7" s="13">
        <f>D7-$D$5</f>
        <v>-72.113793433333328</v>
      </c>
      <c r="G7" s="12" t="s">
        <v>150</v>
      </c>
      <c r="H7" s="12" t="s">
        <v>152</v>
      </c>
      <c r="I7" s="28" t="s">
        <v>120</v>
      </c>
      <c r="J7" s="28" t="s">
        <v>124</v>
      </c>
    </row>
    <row r="8" spans="1:10">
      <c r="A8" s="27"/>
      <c r="B8" s="24" t="s">
        <v>1</v>
      </c>
      <c r="C8" s="24">
        <v>3</v>
      </c>
      <c r="D8" s="25">
        <v>32.757652233333339</v>
      </c>
      <c r="E8" s="26">
        <v>1.9503453041371432</v>
      </c>
      <c r="F8" s="13">
        <f>D8-$D$5</f>
        <v>-67.242348066666665</v>
      </c>
      <c r="G8" s="12" t="s">
        <v>150</v>
      </c>
      <c r="H8" s="12" t="s">
        <v>153</v>
      </c>
      <c r="I8" s="28" t="s">
        <v>121</v>
      </c>
      <c r="J8" s="28" t="s">
        <v>125</v>
      </c>
    </row>
    <row r="9" spans="1:10">
      <c r="A9" s="18"/>
      <c r="B9" s="29" t="s">
        <v>3</v>
      </c>
      <c r="C9" s="29">
        <v>3</v>
      </c>
      <c r="D9" s="30">
        <v>56.645671533333335</v>
      </c>
      <c r="E9" s="31">
        <v>2.4261644307103198</v>
      </c>
      <c r="F9" s="20">
        <f>D9-$D$5</f>
        <v>-43.354328766666661</v>
      </c>
      <c r="G9" s="19" t="s">
        <v>150</v>
      </c>
      <c r="H9" s="19" t="s">
        <v>154</v>
      </c>
      <c r="I9" s="22" t="s">
        <v>122</v>
      </c>
      <c r="J9" s="22" t="s">
        <v>126</v>
      </c>
    </row>
    <row r="10" spans="1:10">
      <c r="A10" s="23" t="s">
        <v>145</v>
      </c>
      <c r="B10" s="24" t="s">
        <v>6</v>
      </c>
      <c r="C10" s="24">
        <v>3</v>
      </c>
      <c r="D10" s="25">
        <v>99.999983333333333</v>
      </c>
      <c r="E10" s="26">
        <v>1.4322464350918562</v>
      </c>
      <c r="F10" s="15" t="s">
        <v>7</v>
      </c>
      <c r="G10" s="16" t="s">
        <v>7</v>
      </c>
      <c r="H10" s="16" t="s">
        <v>7</v>
      </c>
      <c r="I10" s="17" t="s">
        <v>7</v>
      </c>
      <c r="J10" s="17" t="s">
        <v>7</v>
      </c>
    </row>
    <row r="11" spans="1:10">
      <c r="A11" s="27"/>
      <c r="B11" s="24" t="s">
        <v>17</v>
      </c>
      <c r="C11" s="24">
        <v>3</v>
      </c>
      <c r="D11" s="25">
        <v>10.502669333333332</v>
      </c>
      <c r="E11" s="26">
        <v>3.3974276088305966</v>
      </c>
      <c r="F11" s="13">
        <f>D11-$D$10</f>
        <v>-89.497314000000003</v>
      </c>
      <c r="G11" s="12" t="s">
        <v>150</v>
      </c>
      <c r="H11" s="12" t="s">
        <v>155</v>
      </c>
      <c r="I11" s="28" t="s">
        <v>127</v>
      </c>
      <c r="J11" s="28" t="s">
        <v>131</v>
      </c>
    </row>
    <row r="12" spans="1:10">
      <c r="A12" s="27"/>
      <c r="B12" s="24" t="s">
        <v>18</v>
      </c>
      <c r="C12" s="24">
        <v>3</v>
      </c>
      <c r="D12" s="25">
        <v>12.558013333333333</v>
      </c>
      <c r="E12" s="26">
        <v>1.9540357655205176</v>
      </c>
      <c r="F12" s="13">
        <f>D12-$D$10</f>
        <v>-87.441969999999998</v>
      </c>
      <c r="G12" s="12" t="s">
        <v>149</v>
      </c>
      <c r="H12" s="12" t="s">
        <v>156</v>
      </c>
      <c r="I12" s="28" t="s">
        <v>128</v>
      </c>
      <c r="J12" s="28" t="s">
        <v>132</v>
      </c>
    </row>
    <row r="13" spans="1:10">
      <c r="A13" s="27"/>
      <c r="B13" s="24" t="s">
        <v>19</v>
      </c>
      <c r="C13" s="24">
        <v>3</v>
      </c>
      <c r="D13" s="25">
        <v>111.1846</v>
      </c>
      <c r="E13" s="26">
        <v>11.996831664652127</v>
      </c>
      <c r="F13" s="13">
        <f>D13-$D$10</f>
        <v>11.18461666666667</v>
      </c>
      <c r="G13" s="12">
        <v>0.18179999999999999</v>
      </c>
      <c r="H13" s="12" t="s">
        <v>157</v>
      </c>
      <c r="I13" s="28" t="s">
        <v>129</v>
      </c>
      <c r="J13" s="28" t="s">
        <v>133</v>
      </c>
    </row>
    <row r="14" spans="1:10">
      <c r="A14" s="18"/>
      <c r="B14" s="29" t="s">
        <v>20</v>
      </c>
      <c r="C14" s="29">
        <v>3</v>
      </c>
      <c r="D14" s="30">
        <v>39.725683333333336</v>
      </c>
      <c r="E14" s="31">
        <v>7.4319320009828278</v>
      </c>
      <c r="F14" s="20">
        <f>D14-$D$10</f>
        <v>-60.274299999999997</v>
      </c>
      <c r="G14" s="19" t="s">
        <v>149</v>
      </c>
      <c r="H14" s="19" t="s">
        <v>158</v>
      </c>
      <c r="I14" s="22" t="s">
        <v>130</v>
      </c>
      <c r="J14" s="22" t="s">
        <v>134</v>
      </c>
    </row>
    <row r="15" spans="1:10">
      <c r="A15" s="23" t="s">
        <v>26</v>
      </c>
      <c r="B15" s="24" t="s">
        <v>6</v>
      </c>
      <c r="C15" s="24">
        <v>3</v>
      </c>
      <c r="D15" s="25">
        <v>100.00026666666668</v>
      </c>
      <c r="E15" s="26">
        <v>11.098691599163082</v>
      </c>
      <c r="F15" s="15" t="s">
        <v>7</v>
      </c>
      <c r="G15" s="16" t="s">
        <v>7</v>
      </c>
      <c r="H15" s="16" t="s">
        <v>7</v>
      </c>
      <c r="I15" s="17" t="s">
        <v>7</v>
      </c>
      <c r="J15" s="17" t="s">
        <v>7</v>
      </c>
    </row>
    <row r="16" spans="1:10">
      <c r="A16" s="27"/>
      <c r="B16" s="24" t="s">
        <v>21</v>
      </c>
      <c r="C16" s="24">
        <v>3</v>
      </c>
      <c r="D16" s="25">
        <v>39.311900000000001</v>
      </c>
      <c r="E16" s="26">
        <v>1.9850639813366207</v>
      </c>
      <c r="F16" s="13">
        <f>D16-$D$15</f>
        <v>-60.688366666666674</v>
      </c>
      <c r="G16" s="12" t="s">
        <v>150</v>
      </c>
      <c r="H16" s="12" t="s">
        <v>159</v>
      </c>
      <c r="I16" s="28" t="s">
        <v>135</v>
      </c>
      <c r="J16" s="28" t="s">
        <v>140</v>
      </c>
    </row>
    <row r="17" spans="1:21">
      <c r="A17" s="27"/>
      <c r="B17" s="24" t="s">
        <v>22</v>
      </c>
      <c r="C17" s="24">
        <v>3</v>
      </c>
      <c r="D17" s="25">
        <v>19.468799999999998</v>
      </c>
      <c r="E17" s="26">
        <v>1.0611002026199032</v>
      </c>
      <c r="F17" s="13">
        <f t="shared" ref="F17:F20" si="0">D17-$D$15</f>
        <v>-80.531466666666674</v>
      </c>
      <c r="G17" s="12" t="s">
        <v>149</v>
      </c>
      <c r="H17" s="12" t="s">
        <v>160</v>
      </c>
      <c r="I17" s="28" t="s">
        <v>136</v>
      </c>
      <c r="J17" s="28" t="s">
        <v>141</v>
      </c>
    </row>
    <row r="18" spans="1:21">
      <c r="A18" s="27"/>
      <c r="B18" s="24" t="s">
        <v>23</v>
      </c>
      <c r="C18" s="24">
        <v>3</v>
      </c>
      <c r="D18" s="25">
        <v>12.508096666666667</v>
      </c>
      <c r="E18" s="26">
        <v>4.1801050627984653</v>
      </c>
      <c r="F18" s="13">
        <f t="shared" si="0"/>
        <v>-87.492170000000016</v>
      </c>
      <c r="G18" s="12" t="s">
        <v>149</v>
      </c>
      <c r="H18" s="12" t="s">
        <v>161</v>
      </c>
      <c r="I18" s="28" t="s">
        <v>137</v>
      </c>
      <c r="J18" s="28" t="s">
        <v>142</v>
      </c>
    </row>
    <row r="19" spans="1:21">
      <c r="A19" s="27"/>
      <c r="B19" s="24" t="s">
        <v>24</v>
      </c>
      <c r="C19" s="24">
        <v>3</v>
      </c>
      <c r="D19" s="25">
        <v>9.1861766666666664</v>
      </c>
      <c r="E19" s="26">
        <v>0.44868558950932824</v>
      </c>
      <c r="F19" s="13">
        <f t="shared" si="0"/>
        <v>-90.814090000000007</v>
      </c>
      <c r="G19" s="12" t="s">
        <v>149</v>
      </c>
      <c r="H19" s="12" t="s">
        <v>162</v>
      </c>
      <c r="I19" s="28" t="s">
        <v>138</v>
      </c>
      <c r="J19" s="28" t="s">
        <v>143</v>
      </c>
    </row>
    <row r="20" spans="1:21">
      <c r="A20" s="18"/>
      <c r="B20" s="29" t="s">
        <v>25</v>
      </c>
      <c r="C20" s="29">
        <v>3</v>
      </c>
      <c r="D20" s="30">
        <v>18.570966666666667</v>
      </c>
      <c r="E20" s="31">
        <v>1.208647493412919</v>
      </c>
      <c r="F20" s="20">
        <f t="shared" si="0"/>
        <v>-81.429300000000012</v>
      </c>
      <c r="G20" s="19" t="s">
        <v>149</v>
      </c>
      <c r="H20" s="19" t="s">
        <v>163</v>
      </c>
      <c r="I20" s="22" t="s">
        <v>139</v>
      </c>
      <c r="J20" s="22" t="s">
        <v>144</v>
      </c>
    </row>
    <row r="21" spans="1:21">
      <c r="A21" s="23" t="s">
        <v>16</v>
      </c>
      <c r="B21" s="24" t="s">
        <v>6</v>
      </c>
      <c r="C21" s="24">
        <v>3</v>
      </c>
      <c r="D21" s="25">
        <v>99.999999666666668</v>
      </c>
      <c r="E21" s="26">
        <v>14.449164081089297</v>
      </c>
      <c r="F21" s="15" t="s">
        <v>7</v>
      </c>
      <c r="G21" s="16" t="s">
        <v>7</v>
      </c>
      <c r="H21" s="16" t="s">
        <v>7</v>
      </c>
      <c r="I21" s="17" t="s">
        <v>7</v>
      </c>
      <c r="J21" s="17" t="s">
        <v>7</v>
      </c>
    </row>
    <row r="22" spans="1:21">
      <c r="A22" s="27"/>
      <c r="B22" s="24" t="s">
        <v>44</v>
      </c>
      <c r="C22" s="24">
        <v>3</v>
      </c>
      <c r="D22" s="25">
        <v>81.652906333333348</v>
      </c>
      <c r="E22" s="26">
        <v>2.7284651066536147</v>
      </c>
      <c r="F22" s="13">
        <f>D22-$D$21</f>
        <v>-18.347093333333319</v>
      </c>
      <c r="G22" s="12">
        <v>2.1700000000000001E-2</v>
      </c>
      <c r="H22" s="12" t="s">
        <v>164</v>
      </c>
      <c r="I22" s="28" t="s">
        <v>54</v>
      </c>
      <c r="J22" s="28" t="s">
        <v>53</v>
      </c>
    </row>
    <row r="23" spans="1:21">
      <c r="A23" s="27"/>
      <c r="B23" s="24" t="s">
        <v>45</v>
      </c>
      <c r="C23" s="24">
        <v>3</v>
      </c>
      <c r="D23" s="25">
        <v>28.216996333333331</v>
      </c>
      <c r="E23" s="26">
        <v>3.1699636651485981</v>
      </c>
      <c r="F23" s="13">
        <f t="shared" ref="F23:F26" si="1">D23-$D$21</f>
        <v>-71.78300333333334</v>
      </c>
      <c r="G23" s="12" t="s">
        <v>149</v>
      </c>
      <c r="H23" s="12" t="s">
        <v>165</v>
      </c>
      <c r="I23" s="28" t="s">
        <v>55</v>
      </c>
      <c r="J23" s="28" t="s">
        <v>52</v>
      </c>
    </row>
    <row r="24" spans="1:21">
      <c r="A24" s="27"/>
      <c r="B24" s="24" t="s">
        <v>46</v>
      </c>
      <c r="C24" s="24">
        <v>3</v>
      </c>
      <c r="D24" s="25">
        <v>16.174213999999999</v>
      </c>
      <c r="E24" s="26">
        <v>4.6554168756403591</v>
      </c>
      <c r="F24" s="13">
        <f t="shared" si="1"/>
        <v>-83.825785666666661</v>
      </c>
      <c r="G24" s="12" t="s">
        <v>150</v>
      </c>
      <c r="H24" s="12" t="s">
        <v>166</v>
      </c>
      <c r="I24" s="28" t="s">
        <v>56</v>
      </c>
      <c r="J24" s="28" t="s">
        <v>51</v>
      </c>
    </row>
    <row r="25" spans="1:21">
      <c r="A25" s="27"/>
      <c r="B25" s="24" t="s">
        <v>47</v>
      </c>
      <c r="C25" s="24">
        <v>3</v>
      </c>
      <c r="D25" s="25">
        <v>29.351597333333331</v>
      </c>
      <c r="E25" s="26">
        <v>3.929190445772579</v>
      </c>
      <c r="F25" s="13">
        <f t="shared" si="1"/>
        <v>-70.648402333333337</v>
      </c>
      <c r="G25" s="12" t="s">
        <v>149</v>
      </c>
      <c r="H25" s="12" t="s">
        <v>167</v>
      </c>
      <c r="I25" s="28" t="s">
        <v>57</v>
      </c>
      <c r="J25" s="28" t="s">
        <v>49</v>
      </c>
    </row>
    <row r="26" spans="1:21">
      <c r="A26" s="18"/>
      <c r="B26" s="29" t="s">
        <v>48</v>
      </c>
      <c r="C26" s="29">
        <v>3</v>
      </c>
      <c r="D26" s="30">
        <v>-0.47202053333333338</v>
      </c>
      <c r="E26" s="31">
        <v>1.6459761316998656</v>
      </c>
      <c r="F26" s="20">
        <f t="shared" si="1"/>
        <v>-100.4720202</v>
      </c>
      <c r="G26" s="19" t="s">
        <v>149</v>
      </c>
      <c r="H26" s="19" t="s">
        <v>168</v>
      </c>
      <c r="I26" s="22" t="s">
        <v>58</v>
      </c>
      <c r="J26" s="22" t="s">
        <v>50</v>
      </c>
    </row>
    <row r="27" spans="1:21">
      <c r="A27" s="23" t="s">
        <v>27</v>
      </c>
      <c r="B27" s="24" t="s">
        <v>6</v>
      </c>
      <c r="C27" s="24">
        <v>3</v>
      </c>
      <c r="D27" s="25">
        <v>100.00002333333335</v>
      </c>
      <c r="E27" s="26">
        <v>9.1037257654563248</v>
      </c>
      <c r="F27" s="15" t="s">
        <v>7</v>
      </c>
      <c r="G27" s="16" t="s">
        <v>7</v>
      </c>
      <c r="H27" s="16" t="s">
        <v>7</v>
      </c>
      <c r="I27" s="17" t="s">
        <v>7</v>
      </c>
      <c r="J27" s="17" t="s">
        <v>7</v>
      </c>
    </row>
    <row r="28" spans="1:21">
      <c r="A28" s="27"/>
      <c r="B28" s="24">
        <v>10</v>
      </c>
      <c r="C28" s="24">
        <v>3</v>
      </c>
      <c r="D28" s="25">
        <v>70.549866666666674</v>
      </c>
      <c r="E28" s="26">
        <v>13.085238342729264</v>
      </c>
      <c r="F28" s="13">
        <f>D28-$D$27</f>
        <v>-29.450156666666672</v>
      </c>
      <c r="G28" s="12">
        <v>5.4999999999999997E-3</v>
      </c>
      <c r="H28" s="12" t="s">
        <v>169</v>
      </c>
      <c r="I28" s="28" t="s">
        <v>59</v>
      </c>
      <c r="J28" s="28" t="s">
        <v>62</v>
      </c>
    </row>
    <row r="29" spans="1:21">
      <c r="A29" s="27"/>
      <c r="B29" s="24">
        <v>50</v>
      </c>
      <c r="C29" s="24">
        <v>3</v>
      </c>
      <c r="D29" s="25">
        <v>26.60329333333333</v>
      </c>
      <c r="E29" s="26">
        <v>2.214051935803071</v>
      </c>
      <c r="F29" s="13">
        <f t="shared" ref="F29:F30" si="2">D29-$D$27</f>
        <v>-73.396730000000019</v>
      </c>
      <c r="G29" s="12" t="s">
        <v>150</v>
      </c>
      <c r="H29" s="12" t="s">
        <v>170</v>
      </c>
      <c r="I29" s="28" t="s">
        <v>60</v>
      </c>
      <c r="J29" s="28" t="s">
        <v>63</v>
      </c>
    </row>
    <row r="30" spans="1:21">
      <c r="A30" s="18"/>
      <c r="B30" s="29">
        <v>100</v>
      </c>
      <c r="C30" s="29">
        <v>3</v>
      </c>
      <c r="D30" s="30">
        <v>15.000843333333334</v>
      </c>
      <c r="E30" s="31">
        <v>1.8554633724310714</v>
      </c>
      <c r="F30" s="20">
        <f t="shared" si="2"/>
        <v>-84.99918000000001</v>
      </c>
      <c r="G30" s="19" t="s">
        <v>149</v>
      </c>
      <c r="H30" s="19" t="s">
        <v>171</v>
      </c>
      <c r="I30" s="22" t="s">
        <v>61</v>
      </c>
      <c r="J30" s="22" t="s">
        <v>64</v>
      </c>
    </row>
    <row r="31" spans="1:21">
      <c r="A31" s="23" t="s">
        <v>29</v>
      </c>
      <c r="B31" s="24" t="s">
        <v>6</v>
      </c>
      <c r="C31" s="24">
        <v>3</v>
      </c>
      <c r="D31" s="25">
        <v>99.999999933333342</v>
      </c>
      <c r="E31" s="26">
        <v>0.96904057836089386</v>
      </c>
      <c r="F31" s="15" t="s">
        <v>7</v>
      </c>
      <c r="G31" s="16" t="s">
        <v>7</v>
      </c>
      <c r="H31" s="16" t="s">
        <v>7</v>
      </c>
      <c r="I31" s="17" t="s">
        <v>7</v>
      </c>
      <c r="J31" s="17" t="s">
        <v>7</v>
      </c>
      <c r="L31" s="23"/>
      <c r="M31" s="24"/>
      <c r="N31" s="24"/>
      <c r="O31" s="25"/>
      <c r="P31" s="25"/>
      <c r="Q31" s="16"/>
      <c r="R31" s="16"/>
      <c r="S31" s="16"/>
      <c r="T31" s="17"/>
      <c r="U31" s="17"/>
    </row>
    <row r="32" spans="1:21">
      <c r="A32" s="27"/>
      <c r="B32" s="24">
        <v>10</v>
      </c>
      <c r="C32" s="24">
        <v>3</v>
      </c>
      <c r="D32" s="25">
        <v>48.333395633333332</v>
      </c>
      <c r="E32" s="26">
        <v>3.2532851284400039</v>
      </c>
      <c r="F32" s="13">
        <f>D32-$D$31</f>
        <v>-51.66660430000001</v>
      </c>
      <c r="G32" s="12" t="s">
        <v>150</v>
      </c>
      <c r="H32" s="12" t="s">
        <v>172</v>
      </c>
      <c r="I32" s="28" t="s">
        <v>71</v>
      </c>
      <c r="J32" s="28" t="s">
        <v>72</v>
      </c>
      <c r="L32" s="27"/>
      <c r="M32" s="24"/>
      <c r="N32" s="24"/>
      <c r="O32" s="25"/>
      <c r="P32" s="25"/>
      <c r="Q32" s="12"/>
      <c r="R32" s="12"/>
      <c r="S32" s="12"/>
      <c r="T32" s="28"/>
      <c r="U32" s="28"/>
    </row>
    <row r="33" spans="1:21">
      <c r="A33" s="27"/>
      <c r="B33" s="24">
        <v>50</v>
      </c>
      <c r="C33" s="24">
        <v>3</v>
      </c>
      <c r="D33" s="25">
        <v>13.984523933333334</v>
      </c>
      <c r="E33" s="26">
        <v>0.75859947628429991</v>
      </c>
      <c r="F33" s="13">
        <f t="shared" ref="F33:F34" si="3">D33-$D$31</f>
        <v>-86.015476000000007</v>
      </c>
      <c r="G33" s="12" t="s">
        <v>149</v>
      </c>
      <c r="H33" s="12" t="s">
        <v>173</v>
      </c>
      <c r="I33" s="28" t="s">
        <v>75</v>
      </c>
      <c r="J33" s="28" t="s">
        <v>74</v>
      </c>
      <c r="L33" s="27"/>
      <c r="M33" s="24"/>
      <c r="N33" s="24"/>
      <c r="O33" s="25"/>
      <c r="P33" s="25"/>
      <c r="Q33" s="12"/>
      <c r="R33" s="12"/>
      <c r="S33" s="12"/>
      <c r="T33" s="28"/>
      <c r="U33" s="28"/>
    </row>
    <row r="34" spans="1:21">
      <c r="A34" s="18"/>
      <c r="B34" s="29">
        <v>100</v>
      </c>
      <c r="C34" s="29">
        <v>3</v>
      </c>
      <c r="D34" s="30">
        <v>9.8382615133333342</v>
      </c>
      <c r="E34" s="31">
        <v>0.76808037878633628</v>
      </c>
      <c r="F34" s="20">
        <f t="shared" si="3"/>
        <v>-90.161738420000006</v>
      </c>
      <c r="G34" s="19" t="s">
        <v>149</v>
      </c>
      <c r="H34" s="19" t="s">
        <v>174</v>
      </c>
      <c r="I34" s="22" t="s">
        <v>76</v>
      </c>
      <c r="J34" s="22" t="s">
        <v>73</v>
      </c>
      <c r="L34" s="18"/>
      <c r="M34" s="29"/>
      <c r="N34" s="29"/>
      <c r="O34" s="30"/>
      <c r="P34" s="30"/>
      <c r="Q34" s="19"/>
      <c r="R34" s="19"/>
      <c r="S34" s="19"/>
      <c r="T34" s="22"/>
      <c r="U34" s="22"/>
    </row>
    <row r="35" spans="1:21">
      <c r="A35" s="23" t="s">
        <v>28</v>
      </c>
      <c r="B35" s="24" t="s">
        <v>6</v>
      </c>
      <c r="C35" s="24">
        <v>3</v>
      </c>
      <c r="D35" s="25">
        <v>99.999999966666664</v>
      </c>
      <c r="E35" s="26">
        <v>1.1662808532249824</v>
      </c>
      <c r="F35" s="15" t="s">
        <v>7</v>
      </c>
      <c r="G35" s="16" t="s">
        <v>7</v>
      </c>
      <c r="H35" s="16" t="s">
        <v>7</v>
      </c>
      <c r="I35" s="17" t="s">
        <v>7</v>
      </c>
      <c r="J35" s="17" t="s">
        <v>7</v>
      </c>
    </row>
    <row r="36" spans="1:21">
      <c r="A36" s="27"/>
      <c r="B36" s="24">
        <v>10</v>
      </c>
      <c r="C36" s="24">
        <v>3</v>
      </c>
      <c r="D36" s="25">
        <v>64.664694299999994</v>
      </c>
      <c r="E36" s="26">
        <v>3.669784371442022</v>
      </c>
      <c r="F36" s="13">
        <f>D36-$D$35</f>
        <v>-35.33530566666667</v>
      </c>
      <c r="G36" s="12" t="s">
        <v>150</v>
      </c>
      <c r="H36" s="12" t="s">
        <v>175</v>
      </c>
      <c r="I36" s="28" t="s">
        <v>65</v>
      </c>
      <c r="J36" s="28" t="s">
        <v>68</v>
      </c>
    </row>
    <row r="37" spans="1:21">
      <c r="A37" s="27"/>
      <c r="B37" s="24">
        <v>50</v>
      </c>
      <c r="C37" s="24">
        <v>3</v>
      </c>
      <c r="D37" s="25">
        <v>34.1082021</v>
      </c>
      <c r="E37" s="26">
        <v>5.3199216748430871</v>
      </c>
      <c r="F37" s="13">
        <v>-65.900000000000006</v>
      </c>
      <c r="G37" s="12" t="s">
        <v>149</v>
      </c>
      <c r="H37" s="12" t="s">
        <v>176</v>
      </c>
      <c r="I37" s="28" t="s">
        <v>66</v>
      </c>
      <c r="J37" s="28" t="s">
        <v>69</v>
      </c>
    </row>
    <row r="38" spans="1:21">
      <c r="A38" s="18"/>
      <c r="B38" s="29">
        <v>100</v>
      </c>
      <c r="C38" s="29">
        <v>3</v>
      </c>
      <c r="D38" s="30">
        <v>19.316106000000001</v>
      </c>
      <c r="E38" s="31">
        <v>2.4176659412536075</v>
      </c>
      <c r="F38" s="20">
        <v>-81.099999999999994</v>
      </c>
      <c r="G38" s="19" t="s">
        <v>149</v>
      </c>
      <c r="H38" s="19" t="s">
        <v>177</v>
      </c>
      <c r="I38" s="22" t="s">
        <v>67</v>
      </c>
      <c r="J38" s="22" t="s">
        <v>70</v>
      </c>
    </row>
    <row r="39" spans="1:21">
      <c r="A39" s="32" t="s">
        <v>178</v>
      </c>
      <c r="B39" s="24" t="s">
        <v>179</v>
      </c>
      <c r="C39" s="24">
        <v>3</v>
      </c>
      <c r="D39" s="25">
        <v>100</v>
      </c>
      <c r="E39" s="26">
        <v>4.0640504679999996</v>
      </c>
      <c r="F39" s="15" t="s">
        <v>7</v>
      </c>
      <c r="G39" s="16" t="s">
        <v>7</v>
      </c>
      <c r="H39" s="16" t="s">
        <v>7</v>
      </c>
      <c r="I39" s="17" t="s">
        <v>7</v>
      </c>
      <c r="J39" s="17" t="s">
        <v>7</v>
      </c>
    </row>
    <row r="40" spans="1:21">
      <c r="A40" s="32"/>
      <c r="B40" s="24" t="s">
        <v>180</v>
      </c>
      <c r="C40" s="24">
        <v>3</v>
      </c>
      <c r="D40" s="25">
        <v>94.9</v>
      </c>
      <c r="E40" s="26">
        <v>12.493700949999999</v>
      </c>
      <c r="F40" s="13">
        <f>D40-$D$39</f>
        <v>-5.0999999999999943</v>
      </c>
      <c r="G40" s="12">
        <v>0.7258</v>
      </c>
      <c r="H40" s="12" t="s">
        <v>199</v>
      </c>
      <c r="I40" s="28" t="s">
        <v>215</v>
      </c>
      <c r="J40" s="28" t="s">
        <v>220</v>
      </c>
    </row>
    <row r="41" spans="1:21">
      <c r="A41" s="32"/>
      <c r="B41" s="24" t="s">
        <v>181</v>
      </c>
      <c r="C41" s="24">
        <v>3</v>
      </c>
      <c r="D41" s="25">
        <v>74.099999999999994</v>
      </c>
      <c r="E41" s="26">
        <v>0.49522437699999999</v>
      </c>
      <c r="F41" s="13">
        <f>D41-$D$39</f>
        <v>-25.900000000000006</v>
      </c>
      <c r="G41" s="12">
        <v>5.9999999999999995E-4</v>
      </c>
      <c r="H41" s="12" t="s">
        <v>200</v>
      </c>
      <c r="I41" s="28" t="s">
        <v>216</v>
      </c>
      <c r="J41" s="28" t="s">
        <v>221</v>
      </c>
    </row>
    <row r="42" spans="1:21">
      <c r="A42" s="32"/>
      <c r="B42" s="24" t="s">
        <v>182</v>
      </c>
      <c r="C42" s="24">
        <v>3</v>
      </c>
      <c r="D42" s="25">
        <v>71.400000000000006</v>
      </c>
      <c r="E42" s="26">
        <v>5.0768117359999998</v>
      </c>
      <c r="F42" s="13">
        <f>D42-$D$39</f>
        <v>-28.599999999999994</v>
      </c>
      <c r="G42" s="12">
        <v>2.9999999999999997E-4</v>
      </c>
      <c r="H42" s="12" t="s">
        <v>201</v>
      </c>
      <c r="I42" s="28" t="s">
        <v>217</v>
      </c>
      <c r="J42" s="28" t="s">
        <v>222</v>
      </c>
    </row>
    <row r="43" spans="1:21">
      <c r="A43" s="32"/>
      <c r="B43" s="24" t="s">
        <v>183</v>
      </c>
      <c r="C43" s="24">
        <v>3</v>
      </c>
      <c r="D43" s="25">
        <v>44.7</v>
      </c>
      <c r="E43" s="26">
        <v>2.303525515</v>
      </c>
      <c r="F43" s="13">
        <f>D43-$D$39</f>
        <v>-55.3</v>
      </c>
      <c r="G43" s="12" t="s">
        <v>149</v>
      </c>
      <c r="H43" s="12" t="s">
        <v>202</v>
      </c>
      <c r="I43" s="28" t="s">
        <v>218</v>
      </c>
      <c r="J43" s="28" t="s">
        <v>223</v>
      </c>
    </row>
    <row r="44" spans="1:21">
      <c r="A44" s="33"/>
      <c r="B44" s="29" t="s">
        <v>184</v>
      </c>
      <c r="C44" s="29">
        <v>3</v>
      </c>
      <c r="D44" s="30">
        <v>19.100000000000001</v>
      </c>
      <c r="E44" s="31">
        <v>1.1715138789999999</v>
      </c>
      <c r="F44" s="20">
        <f>D44-$D$39</f>
        <v>-80.900000000000006</v>
      </c>
      <c r="G44" s="19" t="s">
        <v>149</v>
      </c>
      <c r="H44" s="19" t="s">
        <v>203</v>
      </c>
      <c r="I44" s="22" t="s">
        <v>219</v>
      </c>
      <c r="J44" s="22" t="s">
        <v>224</v>
      </c>
    </row>
    <row r="45" spans="1:21">
      <c r="A45" s="27" t="s">
        <v>30</v>
      </c>
      <c r="B45" s="24" t="s">
        <v>6</v>
      </c>
      <c r="C45" s="24">
        <v>3</v>
      </c>
      <c r="D45" s="25">
        <v>100</v>
      </c>
      <c r="E45" s="26">
        <v>10.570083577326004</v>
      </c>
      <c r="F45" s="15" t="s">
        <v>7</v>
      </c>
      <c r="G45" s="16" t="s">
        <v>7</v>
      </c>
      <c r="H45" s="16" t="s">
        <v>7</v>
      </c>
      <c r="I45" s="17" t="s">
        <v>7</v>
      </c>
      <c r="J45" s="17" t="s">
        <v>7</v>
      </c>
    </row>
    <row r="46" spans="1:21">
      <c r="A46" s="27"/>
      <c r="B46" s="24">
        <v>10</v>
      </c>
      <c r="C46" s="24">
        <v>3</v>
      </c>
      <c r="D46" s="25">
        <v>49.578188666666669</v>
      </c>
      <c r="E46" s="26">
        <v>4.2258893318082782</v>
      </c>
      <c r="F46" s="13">
        <f>D46-$D$45</f>
        <v>-50.421811333333331</v>
      </c>
      <c r="G46" s="12" t="s">
        <v>150</v>
      </c>
      <c r="H46" s="12" t="s">
        <v>185</v>
      </c>
      <c r="I46" s="28" t="s">
        <v>77</v>
      </c>
      <c r="J46" s="28" t="s">
        <v>78</v>
      </c>
    </row>
    <row r="47" spans="1:21">
      <c r="A47" s="27"/>
      <c r="B47" s="24">
        <v>50</v>
      </c>
      <c r="C47" s="24">
        <v>3</v>
      </c>
      <c r="D47" s="25">
        <v>24.791812766666666</v>
      </c>
      <c r="E47" s="26">
        <v>0.71019011182027381</v>
      </c>
      <c r="F47" s="13">
        <f t="shared" ref="F47:F48" si="4">D47-$D$45</f>
        <v>-75.208187233333334</v>
      </c>
      <c r="G47" s="12" t="s">
        <v>149</v>
      </c>
      <c r="H47" s="12" t="s">
        <v>186</v>
      </c>
      <c r="I47" s="28" t="s">
        <v>82</v>
      </c>
      <c r="J47" s="28" t="s">
        <v>80</v>
      </c>
    </row>
    <row r="48" spans="1:21">
      <c r="A48" s="18"/>
      <c r="B48" s="29">
        <v>100</v>
      </c>
      <c r="C48" s="29">
        <v>3</v>
      </c>
      <c r="D48" s="30">
        <v>27.454253166666671</v>
      </c>
      <c r="E48" s="31">
        <v>0.56390732755236783</v>
      </c>
      <c r="F48" s="20">
        <f t="shared" si="4"/>
        <v>-72.545746833333325</v>
      </c>
      <c r="G48" s="19" t="s">
        <v>149</v>
      </c>
      <c r="H48" s="19" t="s">
        <v>187</v>
      </c>
      <c r="I48" s="22" t="s">
        <v>79</v>
      </c>
      <c r="J48" s="22" t="s">
        <v>81</v>
      </c>
    </row>
    <row r="49" spans="1:10">
      <c r="A49" s="23" t="s">
        <v>31</v>
      </c>
      <c r="B49" s="24" t="s">
        <v>6</v>
      </c>
      <c r="C49" s="24">
        <v>3</v>
      </c>
      <c r="D49" s="25">
        <v>100.00000006666666</v>
      </c>
      <c r="E49" s="26">
        <v>1.7447157007841756</v>
      </c>
      <c r="F49" s="15" t="s">
        <v>7</v>
      </c>
      <c r="G49" s="16" t="s">
        <v>7</v>
      </c>
      <c r="H49" s="16" t="s">
        <v>7</v>
      </c>
      <c r="I49" s="17" t="s">
        <v>7</v>
      </c>
      <c r="J49" s="17" t="s">
        <v>7</v>
      </c>
    </row>
    <row r="50" spans="1:10">
      <c r="A50" s="27"/>
      <c r="B50" s="24">
        <v>10</v>
      </c>
      <c r="C50" s="24">
        <v>3</v>
      </c>
      <c r="D50" s="25">
        <v>77.691973533333325</v>
      </c>
      <c r="E50" s="26">
        <v>1.9312955205143423</v>
      </c>
      <c r="F50" s="13">
        <f>D50-$D$49</f>
        <v>-22.308026533333333</v>
      </c>
      <c r="G50" s="12" t="s">
        <v>150</v>
      </c>
      <c r="H50" s="12" t="s">
        <v>188</v>
      </c>
      <c r="I50" s="28" t="s">
        <v>86</v>
      </c>
      <c r="J50" s="28" t="s">
        <v>83</v>
      </c>
    </row>
    <row r="51" spans="1:10">
      <c r="A51" s="27"/>
      <c r="B51" s="24">
        <v>50</v>
      </c>
      <c r="C51" s="24">
        <v>3</v>
      </c>
      <c r="D51" s="25">
        <v>51.197475833333328</v>
      </c>
      <c r="E51" s="26">
        <v>0.66086625784431141</v>
      </c>
      <c r="F51" s="13">
        <f>D51-$D$49</f>
        <v>-48.80252423333333</v>
      </c>
      <c r="G51" s="12" t="s">
        <v>149</v>
      </c>
      <c r="H51" s="12" t="s">
        <v>189</v>
      </c>
      <c r="I51" s="28" t="s">
        <v>87</v>
      </c>
      <c r="J51" s="28" t="s">
        <v>84</v>
      </c>
    </row>
    <row r="52" spans="1:10">
      <c r="A52" s="18"/>
      <c r="B52" s="29">
        <v>100</v>
      </c>
      <c r="C52" s="29">
        <v>3</v>
      </c>
      <c r="D52" s="30">
        <v>38.469071800000002</v>
      </c>
      <c r="E52" s="31">
        <v>4.1441802643103411</v>
      </c>
      <c r="F52" s="20">
        <f>D52-$D$49</f>
        <v>-61.530928266666656</v>
      </c>
      <c r="G52" s="19" t="s">
        <v>150</v>
      </c>
      <c r="H52" s="19" t="s">
        <v>190</v>
      </c>
      <c r="I52" s="22" t="s">
        <v>88</v>
      </c>
      <c r="J52" s="22" t="s">
        <v>85</v>
      </c>
    </row>
    <row r="53" spans="1:10">
      <c r="A53" s="27" t="s">
        <v>32</v>
      </c>
      <c r="B53" s="12" t="s">
        <v>6</v>
      </c>
      <c r="C53" s="12">
        <v>3</v>
      </c>
      <c r="D53" s="13">
        <v>99.999999833333334</v>
      </c>
      <c r="E53" s="14">
        <v>1.8324093507950365</v>
      </c>
      <c r="F53" s="15" t="s">
        <v>7</v>
      </c>
      <c r="G53" s="16" t="s">
        <v>7</v>
      </c>
      <c r="H53" s="16" t="s">
        <v>7</v>
      </c>
      <c r="I53" s="17" t="s">
        <v>7</v>
      </c>
      <c r="J53" s="17" t="s">
        <v>7</v>
      </c>
    </row>
    <row r="54" spans="1:10">
      <c r="A54" s="18"/>
      <c r="B54" s="19" t="s">
        <v>10</v>
      </c>
      <c r="C54" s="19">
        <v>3</v>
      </c>
      <c r="D54" s="20">
        <v>29.466004633333331</v>
      </c>
      <c r="E54" s="21">
        <v>0.91644058927043581</v>
      </c>
      <c r="F54" s="20">
        <f>D54-$D$53</f>
        <v>-70.533995200000007</v>
      </c>
      <c r="G54" s="19" t="s">
        <v>150</v>
      </c>
      <c r="H54" s="19" t="s">
        <v>191</v>
      </c>
      <c r="I54" s="22" t="s">
        <v>89</v>
      </c>
      <c r="J54" s="22" t="s">
        <v>90</v>
      </c>
    </row>
    <row r="55" spans="1:10">
      <c r="A55" s="23" t="s">
        <v>33</v>
      </c>
      <c r="B55" s="24" t="s">
        <v>6</v>
      </c>
      <c r="C55" s="24">
        <v>3</v>
      </c>
      <c r="D55" s="25">
        <v>99.999999966666664</v>
      </c>
      <c r="E55" s="26">
        <v>2.3721580320491809</v>
      </c>
      <c r="F55" s="15" t="s">
        <v>7</v>
      </c>
      <c r="G55" s="16" t="s">
        <v>7</v>
      </c>
      <c r="H55" s="16" t="s">
        <v>7</v>
      </c>
      <c r="I55" s="17" t="s">
        <v>7</v>
      </c>
      <c r="J55" s="17" t="s">
        <v>7</v>
      </c>
    </row>
    <row r="56" spans="1:10">
      <c r="A56" s="27"/>
      <c r="B56" s="24" t="s">
        <v>2</v>
      </c>
      <c r="C56" s="24">
        <v>3</v>
      </c>
      <c r="D56" s="25">
        <v>42.770208066666669</v>
      </c>
      <c r="E56" s="26">
        <v>1.4506405956521415</v>
      </c>
      <c r="F56" s="13">
        <f>D56-$D$55</f>
        <v>-57.229791899999995</v>
      </c>
      <c r="G56" s="12" t="s">
        <v>149</v>
      </c>
      <c r="H56" s="12" t="s">
        <v>192</v>
      </c>
      <c r="I56" s="28" t="s">
        <v>91</v>
      </c>
      <c r="J56" s="28" t="s">
        <v>95</v>
      </c>
    </row>
    <row r="57" spans="1:10">
      <c r="A57" s="27"/>
      <c r="B57" s="24" t="s">
        <v>0</v>
      </c>
      <c r="C57" s="24">
        <v>3</v>
      </c>
      <c r="D57" s="25">
        <v>33.492707599999996</v>
      </c>
      <c r="E57" s="26">
        <v>4.5507726774816231</v>
      </c>
      <c r="F57" s="13">
        <f t="shared" ref="F57:F59" si="5">D57-$D$55</f>
        <v>-66.507292366666661</v>
      </c>
      <c r="G57" s="12" t="s">
        <v>149</v>
      </c>
      <c r="H57" s="12" t="s">
        <v>193</v>
      </c>
      <c r="I57" s="28" t="s">
        <v>92</v>
      </c>
      <c r="J57" s="28" t="s">
        <v>96</v>
      </c>
    </row>
    <row r="58" spans="1:10">
      <c r="A58" s="27"/>
      <c r="B58" s="24" t="s">
        <v>1</v>
      </c>
      <c r="C58" s="24">
        <v>3</v>
      </c>
      <c r="D58" s="25">
        <v>35.702340066666665</v>
      </c>
      <c r="E58" s="26">
        <v>1.166361320495636</v>
      </c>
      <c r="F58" s="13">
        <f t="shared" si="5"/>
        <v>-64.297659899999999</v>
      </c>
      <c r="G58" s="12" t="s">
        <v>150</v>
      </c>
      <c r="H58" s="12" t="s">
        <v>194</v>
      </c>
      <c r="I58" s="28" t="s">
        <v>93</v>
      </c>
      <c r="J58" s="28" t="s">
        <v>97</v>
      </c>
    </row>
    <row r="59" spans="1:10">
      <c r="A59" s="18"/>
      <c r="B59" s="29" t="s">
        <v>3</v>
      </c>
      <c r="C59" s="29">
        <v>3</v>
      </c>
      <c r="D59" s="30">
        <v>52.820639166666666</v>
      </c>
      <c r="E59" s="31">
        <v>5.0133427914571351</v>
      </c>
      <c r="F59" s="20">
        <f t="shared" si="5"/>
        <v>-47.179360799999998</v>
      </c>
      <c r="G59" s="19" t="s">
        <v>149</v>
      </c>
      <c r="H59" s="19" t="s">
        <v>195</v>
      </c>
      <c r="I59" s="22" t="s">
        <v>94</v>
      </c>
      <c r="J59" s="22" t="s">
        <v>98</v>
      </c>
    </row>
    <row r="60" spans="1:10">
      <c r="A60" s="23" t="s">
        <v>34</v>
      </c>
      <c r="B60" s="24" t="s">
        <v>6</v>
      </c>
      <c r="C60" s="24">
        <v>3</v>
      </c>
      <c r="D60" s="25">
        <v>100.00002333333335</v>
      </c>
      <c r="E60" s="26">
        <v>3.541382053</v>
      </c>
      <c r="F60" s="15" t="s">
        <v>7</v>
      </c>
      <c r="G60" s="16" t="s">
        <v>7</v>
      </c>
      <c r="H60" s="16" t="s">
        <v>7</v>
      </c>
      <c r="I60" s="17" t="s">
        <v>7</v>
      </c>
      <c r="J60" s="17" t="s">
        <v>7</v>
      </c>
    </row>
    <row r="61" spans="1:10">
      <c r="A61" s="27"/>
      <c r="B61" s="24">
        <v>10</v>
      </c>
      <c r="C61" s="24">
        <v>3</v>
      </c>
      <c r="D61" s="25">
        <v>61.5</v>
      </c>
      <c r="E61" s="26">
        <v>1.3446609599999999</v>
      </c>
      <c r="F61" s="13">
        <f>D61-$D$60</f>
        <v>-38.500023333333345</v>
      </c>
      <c r="G61" s="12" t="s">
        <v>149</v>
      </c>
      <c r="H61" s="12" t="s">
        <v>257</v>
      </c>
      <c r="I61" s="28" t="s">
        <v>251</v>
      </c>
      <c r="J61" s="28" t="s">
        <v>254</v>
      </c>
    </row>
    <row r="62" spans="1:10">
      <c r="A62" s="27"/>
      <c r="B62" s="24">
        <v>50</v>
      </c>
      <c r="C62" s="24">
        <v>3</v>
      </c>
      <c r="D62" s="25">
        <v>39.549999999999997</v>
      </c>
      <c r="E62" s="26">
        <v>2.73121211</v>
      </c>
      <c r="F62" s="13">
        <f>D62-$D$60</f>
        <v>-60.450023333333348</v>
      </c>
      <c r="G62" s="12" t="s">
        <v>150</v>
      </c>
      <c r="H62" s="12" t="s">
        <v>258</v>
      </c>
      <c r="I62" s="28" t="s">
        <v>252</v>
      </c>
      <c r="J62" s="28" t="s">
        <v>255</v>
      </c>
    </row>
    <row r="63" spans="1:10">
      <c r="A63" s="18"/>
      <c r="B63" s="29">
        <v>100</v>
      </c>
      <c r="C63" s="29">
        <v>3</v>
      </c>
      <c r="D63" s="30">
        <v>18.71</v>
      </c>
      <c r="E63" s="31">
        <v>2.2919609369999998</v>
      </c>
      <c r="F63" s="20">
        <f>D63-$D$60</f>
        <v>-81.290023333333352</v>
      </c>
      <c r="G63" s="19" t="s">
        <v>149</v>
      </c>
      <c r="H63" s="19" t="s">
        <v>259</v>
      </c>
      <c r="I63" s="22" t="s">
        <v>253</v>
      </c>
      <c r="J63" s="22" t="s">
        <v>256</v>
      </c>
    </row>
    <row r="64" spans="1:10">
      <c r="A64" s="23" t="s">
        <v>196</v>
      </c>
      <c r="B64" s="24" t="s">
        <v>179</v>
      </c>
      <c r="C64" s="24">
        <v>3</v>
      </c>
      <c r="D64" s="25">
        <v>100</v>
      </c>
      <c r="E64" s="26">
        <v>6.4026682729999997</v>
      </c>
      <c r="F64" s="15" t="s">
        <v>7</v>
      </c>
      <c r="G64" s="16" t="s">
        <v>7</v>
      </c>
      <c r="H64" s="16" t="s">
        <v>7</v>
      </c>
      <c r="I64" s="17" t="s">
        <v>7</v>
      </c>
      <c r="J64" s="17" t="s">
        <v>7</v>
      </c>
    </row>
    <row r="65" spans="1:10">
      <c r="A65" s="27"/>
      <c r="B65" s="24" t="s">
        <v>180</v>
      </c>
      <c r="C65" s="24">
        <v>3</v>
      </c>
      <c r="D65" s="25">
        <v>97.72</v>
      </c>
      <c r="E65" s="26">
        <v>3.9062210799999999</v>
      </c>
      <c r="F65" s="13">
        <f>D65-$D$64</f>
        <v>-2.2800000000000011</v>
      </c>
      <c r="G65" s="12">
        <v>0.93830000000000002</v>
      </c>
      <c r="H65" s="12" t="s">
        <v>204</v>
      </c>
      <c r="I65" s="28" t="s">
        <v>225</v>
      </c>
      <c r="J65" s="28" t="s">
        <v>230</v>
      </c>
    </row>
    <row r="66" spans="1:10">
      <c r="A66" s="27"/>
      <c r="B66" s="24" t="s">
        <v>181</v>
      </c>
      <c r="C66" s="24">
        <v>3</v>
      </c>
      <c r="D66" s="25">
        <v>84.76</v>
      </c>
      <c r="E66" s="26">
        <v>4.1029166080000001</v>
      </c>
      <c r="F66" s="13">
        <f>D66-$D$64</f>
        <v>-15.239999999999995</v>
      </c>
      <c r="G66" s="12">
        <v>3.2000000000000002E-3</v>
      </c>
      <c r="H66" s="12" t="s">
        <v>205</v>
      </c>
      <c r="I66" s="28" t="s">
        <v>226</v>
      </c>
      <c r="J66" s="28" t="s">
        <v>231</v>
      </c>
    </row>
    <row r="67" spans="1:10">
      <c r="A67" s="27"/>
      <c r="B67" s="24" t="s">
        <v>182</v>
      </c>
      <c r="C67" s="24">
        <v>3</v>
      </c>
      <c r="D67" s="25">
        <v>76.03</v>
      </c>
      <c r="E67" s="26">
        <v>3.7157431170000002</v>
      </c>
      <c r="F67" s="13">
        <f>D67-$D$64</f>
        <v>-23.97</v>
      </c>
      <c r="G67" s="12" t="s">
        <v>149</v>
      </c>
      <c r="H67" s="12" t="s">
        <v>206</v>
      </c>
      <c r="I67" s="28" t="s">
        <v>227</v>
      </c>
      <c r="J67" s="28" t="s">
        <v>232</v>
      </c>
    </row>
    <row r="68" spans="1:10">
      <c r="A68" s="27"/>
      <c r="B68" s="24" t="s">
        <v>183</v>
      </c>
      <c r="C68" s="24">
        <v>3</v>
      </c>
      <c r="D68" s="25">
        <v>39.96</v>
      </c>
      <c r="E68" s="26">
        <v>1.989681399</v>
      </c>
      <c r="F68" s="13">
        <f>D68-$D$64</f>
        <v>-60.04</v>
      </c>
      <c r="G68" s="12" t="s">
        <v>150</v>
      </c>
      <c r="H68" s="12" t="s">
        <v>207</v>
      </c>
      <c r="I68" s="28" t="s">
        <v>228</v>
      </c>
      <c r="J68" s="28" t="s">
        <v>233</v>
      </c>
    </row>
    <row r="69" spans="1:10">
      <c r="A69" s="18"/>
      <c r="B69" s="29" t="s">
        <v>184</v>
      </c>
      <c r="C69" s="29">
        <v>3</v>
      </c>
      <c r="D69" s="30">
        <v>23.82</v>
      </c>
      <c r="E69" s="31">
        <v>3.7812730170000002</v>
      </c>
      <c r="F69" s="20">
        <f>D69-$D$64</f>
        <v>-76.180000000000007</v>
      </c>
      <c r="G69" s="19" t="s">
        <v>149</v>
      </c>
      <c r="H69" s="19" t="s">
        <v>208</v>
      </c>
      <c r="I69" s="22" t="s">
        <v>229</v>
      </c>
      <c r="J69" s="22" t="s">
        <v>234</v>
      </c>
    </row>
    <row r="70" spans="1:10">
      <c r="A70" s="23" t="s">
        <v>197</v>
      </c>
      <c r="B70" s="24" t="s">
        <v>179</v>
      </c>
      <c r="C70" s="24">
        <v>3</v>
      </c>
      <c r="D70" s="25">
        <v>100</v>
      </c>
      <c r="E70" s="26">
        <v>6.0232635820000002</v>
      </c>
      <c r="F70" s="15" t="s">
        <v>7</v>
      </c>
      <c r="G70" s="16" t="s">
        <v>7</v>
      </c>
      <c r="H70" s="16" t="s">
        <v>7</v>
      </c>
      <c r="I70" s="17" t="s">
        <v>7</v>
      </c>
      <c r="J70" s="17" t="s">
        <v>7</v>
      </c>
    </row>
    <row r="71" spans="1:10">
      <c r="A71" s="27"/>
      <c r="B71" s="24">
        <v>10</v>
      </c>
      <c r="C71" s="24">
        <v>3</v>
      </c>
      <c r="D71" s="25">
        <v>49.03</v>
      </c>
      <c r="E71" s="26">
        <v>5.0647892969999999</v>
      </c>
      <c r="F71" s="13">
        <f>D71-$D$70</f>
        <v>-50.97</v>
      </c>
      <c r="G71" s="12" t="s">
        <v>150</v>
      </c>
      <c r="H71" s="12" t="s">
        <v>209</v>
      </c>
      <c r="I71" s="28" t="s">
        <v>235</v>
      </c>
      <c r="J71" s="28" t="s">
        <v>238</v>
      </c>
    </row>
    <row r="72" spans="1:10">
      <c r="A72" s="27"/>
      <c r="B72" s="24">
        <v>50</v>
      </c>
      <c r="C72" s="24">
        <v>3</v>
      </c>
      <c r="D72" s="25">
        <v>19.93</v>
      </c>
      <c r="E72" s="26">
        <v>3.4175432990000001</v>
      </c>
      <c r="F72" s="13">
        <f t="shared" ref="F72:F73" si="6">D72-$D$70</f>
        <v>-80.069999999999993</v>
      </c>
      <c r="G72" s="12" t="s">
        <v>149</v>
      </c>
      <c r="H72" s="12" t="s">
        <v>210</v>
      </c>
      <c r="I72" s="28" t="s">
        <v>236</v>
      </c>
      <c r="J72" s="28" t="s">
        <v>239</v>
      </c>
    </row>
    <row r="73" spans="1:10">
      <c r="A73" s="18"/>
      <c r="B73" s="29">
        <v>100</v>
      </c>
      <c r="C73" s="29">
        <v>3</v>
      </c>
      <c r="D73" s="30">
        <v>27.23</v>
      </c>
      <c r="E73" s="31">
        <v>3.2197360960000001</v>
      </c>
      <c r="F73" s="20">
        <f t="shared" si="6"/>
        <v>-72.77</v>
      </c>
      <c r="G73" s="19" t="s">
        <v>149</v>
      </c>
      <c r="H73" s="19" t="s">
        <v>211</v>
      </c>
      <c r="I73" s="22" t="s">
        <v>237</v>
      </c>
      <c r="J73" s="22" t="s">
        <v>240</v>
      </c>
    </row>
    <row r="74" spans="1:10">
      <c r="A74" s="23" t="s">
        <v>198</v>
      </c>
      <c r="B74" s="24" t="s">
        <v>179</v>
      </c>
      <c r="C74" s="24">
        <v>3</v>
      </c>
      <c r="D74" s="25">
        <v>100</v>
      </c>
      <c r="E74" s="26">
        <v>0.93641685500000005</v>
      </c>
      <c r="F74" s="15" t="s">
        <v>7</v>
      </c>
      <c r="G74" s="16" t="s">
        <v>7</v>
      </c>
      <c r="H74" s="16" t="s">
        <v>7</v>
      </c>
      <c r="I74" s="17" t="s">
        <v>7</v>
      </c>
      <c r="J74" s="17" t="s">
        <v>7</v>
      </c>
    </row>
    <row r="75" spans="1:10">
      <c r="A75" s="27"/>
      <c r="B75" s="24">
        <v>10</v>
      </c>
      <c r="C75" s="24">
        <v>3</v>
      </c>
      <c r="D75" s="25">
        <v>83.84</v>
      </c>
      <c r="E75" s="26">
        <v>4.0244154310000004</v>
      </c>
      <c r="F75" s="13">
        <f>D75-$D$74</f>
        <v>-16.159999999999997</v>
      </c>
      <c r="G75" s="12">
        <v>1E-3</v>
      </c>
      <c r="H75" s="12" t="s">
        <v>212</v>
      </c>
      <c r="I75" s="28" t="s">
        <v>241</v>
      </c>
      <c r="J75" s="28" t="s">
        <v>244</v>
      </c>
    </row>
    <row r="76" spans="1:10">
      <c r="A76" s="27"/>
      <c r="B76" s="24">
        <v>50</v>
      </c>
      <c r="C76" s="24">
        <v>3</v>
      </c>
      <c r="D76" s="25">
        <v>67.37</v>
      </c>
      <c r="E76" s="26">
        <v>3.4428982079999999</v>
      </c>
      <c r="F76" s="13">
        <f>D76-$D$74</f>
        <v>-32.629999999999995</v>
      </c>
      <c r="G76" s="12" t="s">
        <v>149</v>
      </c>
      <c r="H76" s="12" t="s">
        <v>213</v>
      </c>
      <c r="I76" s="28" t="s">
        <v>242</v>
      </c>
      <c r="J76" s="28" t="s">
        <v>245</v>
      </c>
    </row>
    <row r="77" spans="1:10">
      <c r="A77" s="18"/>
      <c r="B77" s="29">
        <v>100</v>
      </c>
      <c r="C77" s="29">
        <v>3</v>
      </c>
      <c r="D77" s="30">
        <v>60.85</v>
      </c>
      <c r="E77" s="31">
        <v>4.1227576260000003</v>
      </c>
      <c r="F77" s="20">
        <f>D77-$D$74</f>
        <v>-39.15</v>
      </c>
      <c r="G77" s="19" t="s">
        <v>149</v>
      </c>
      <c r="H77" s="19" t="s">
        <v>214</v>
      </c>
      <c r="I77" s="22" t="s">
        <v>243</v>
      </c>
      <c r="J77" s="22" t="s">
        <v>246</v>
      </c>
    </row>
    <row r="78" spans="1:10">
      <c r="A78" s="27" t="s">
        <v>249</v>
      </c>
      <c r="B78" s="12" t="s">
        <v>6</v>
      </c>
      <c r="C78" s="12">
        <v>3</v>
      </c>
      <c r="D78" s="13">
        <v>99.999999966666678</v>
      </c>
      <c r="E78" s="14">
        <v>2.2471315938901779</v>
      </c>
      <c r="F78" s="15" t="s">
        <v>7</v>
      </c>
      <c r="G78" s="16" t="s">
        <v>7</v>
      </c>
      <c r="H78" s="16" t="s">
        <v>7</v>
      </c>
      <c r="I78" s="17" t="s">
        <v>7</v>
      </c>
      <c r="J78" s="17" t="s">
        <v>7</v>
      </c>
    </row>
    <row r="79" spans="1:10">
      <c r="A79" s="18"/>
      <c r="B79" s="19" t="s">
        <v>10</v>
      </c>
      <c r="C79" s="19">
        <v>3</v>
      </c>
      <c r="D79" s="20">
        <v>42.122234499999998</v>
      </c>
      <c r="E79" s="21">
        <v>3.8234088279867171</v>
      </c>
      <c r="F79" s="20">
        <f>D79-$D$78</f>
        <v>-57.877765466666681</v>
      </c>
      <c r="G79" s="19" t="s">
        <v>35</v>
      </c>
      <c r="H79" s="19">
        <v>1.1900000000000001E-4</v>
      </c>
      <c r="I79" s="22" t="s">
        <v>99</v>
      </c>
      <c r="J79" s="22" t="s">
        <v>100</v>
      </c>
    </row>
    <row r="80" spans="1:10">
      <c r="A80" s="23" t="s">
        <v>250</v>
      </c>
      <c r="B80" s="24" t="s">
        <v>6</v>
      </c>
      <c r="C80" s="24">
        <v>3</v>
      </c>
      <c r="D80" s="25">
        <v>100.00000333333332</v>
      </c>
      <c r="E80" s="26">
        <v>10.027045211827529</v>
      </c>
      <c r="F80" s="15" t="s">
        <v>7</v>
      </c>
      <c r="G80" s="16" t="s">
        <v>7</v>
      </c>
      <c r="H80" s="16" t="s">
        <v>7</v>
      </c>
      <c r="I80" s="17" t="s">
        <v>7</v>
      </c>
      <c r="J80" s="17" t="s">
        <v>7</v>
      </c>
    </row>
    <row r="81" spans="1:10">
      <c r="A81" s="27"/>
      <c r="B81" s="24" t="s">
        <v>2</v>
      </c>
      <c r="C81" s="24">
        <v>3</v>
      </c>
      <c r="D81" s="25">
        <v>29.232016666666667</v>
      </c>
      <c r="E81" s="26">
        <v>1.7520580713644553</v>
      </c>
      <c r="F81" s="13">
        <f>D81-$D$80</f>
        <v>-70.767986666666658</v>
      </c>
      <c r="G81" s="12" t="s">
        <v>36</v>
      </c>
      <c r="H81" s="12">
        <v>1.2199999999999999E-3</v>
      </c>
      <c r="I81" s="28" t="s">
        <v>101</v>
      </c>
      <c r="J81" s="28" t="s">
        <v>105</v>
      </c>
    </row>
    <row r="82" spans="1:10">
      <c r="A82" s="27"/>
      <c r="B82" s="24" t="s">
        <v>0</v>
      </c>
      <c r="C82" s="24">
        <v>3</v>
      </c>
      <c r="D82" s="25">
        <v>38.873910000000002</v>
      </c>
      <c r="E82" s="26">
        <v>2.3968017909497648</v>
      </c>
      <c r="F82" s="13">
        <f t="shared" ref="F82:F84" si="7">D82-$D$80</f>
        <v>-61.126093333333323</v>
      </c>
      <c r="G82" s="12" t="s">
        <v>37</v>
      </c>
      <c r="H82" s="12">
        <v>1.9499999999999999E-3</v>
      </c>
      <c r="I82" s="28" t="s">
        <v>102</v>
      </c>
      <c r="J82" s="28" t="s">
        <v>106</v>
      </c>
    </row>
    <row r="83" spans="1:10">
      <c r="A83" s="27"/>
      <c r="B83" s="24" t="s">
        <v>1</v>
      </c>
      <c r="C83" s="24">
        <v>3</v>
      </c>
      <c r="D83" s="25">
        <v>60.517066666666665</v>
      </c>
      <c r="E83" s="26">
        <v>3.4954993216468138</v>
      </c>
      <c r="F83" s="13">
        <f t="shared" si="7"/>
        <v>-39.48293666666666</v>
      </c>
      <c r="G83" s="12" t="s">
        <v>38</v>
      </c>
      <c r="H83" s="12">
        <v>3.3300000000000001E-3</v>
      </c>
      <c r="I83" s="28" t="s">
        <v>103</v>
      </c>
      <c r="J83" s="28" t="s">
        <v>107</v>
      </c>
    </row>
    <row r="84" spans="1:10">
      <c r="A84" s="18"/>
      <c r="B84" s="29" t="s">
        <v>3</v>
      </c>
      <c r="C84" s="29">
        <v>3</v>
      </c>
      <c r="D84" s="30">
        <v>75.566653333333321</v>
      </c>
      <c r="E84" s="31">
        <v>4.0108339726337849</v>
      </c>
      <c r="F84" s="20">
        <f t="shared" si="7"/>
        <v>-24.433350000000004</v>
      </c>
      <c r="G84" s="19" t="s">
        <v>39</v>
      </c>
      <c r="H84" s="19">
        <v>4.5900000000000003E-3</v>
      </c>
      <c r="I84" s="22" t="s">
        <v>104</v>
      </c>
      <c r="J84" s="22" t="s">
        <v>108</v>
      </c>
    </row>
    <row r="85" spans="1:10">
      <c r="A85" s="23" t="s">
        <v>40</v>
      </c>
      <c r="B85" s="24" t="s">
        <v>6</v>
      </c>
      <c r="C85" s="24">
        <v>3</v>
      </c>
      <c r="D85" s="25">
        <v>100.00000013333333</v>
      </c>
      <c r="E85" s="26">
        <v>3.9363763378883205</v>
      </c>
      <c r="F85" s="15" t="s">
        <v>7</v>
      </c>
      <c r="G85" s="16" t="s">
        <v>7</v>
      </c>
      <c r="H85" s="16" t="s">
        <v>7</v>
      </c>
      <c r="I85" s="17" t="s">
        <v>7</v>
      </c>
      <c r="J85" s="17" t="s">
        <v>7</v>
      </c>
    </row>
    <row r="86" spans="1:10">
      <c r="A86" s="27"/>
      <c r="B86" s="24">
        <v>10</v>
      </c>
      <c r="C86" s="24">
        <v>3</v>
      </c>
      <c r="D86" s="25">
        <v>69.661838766666662</v>
      </c>
      <c r="E86" s="26">
        <v>5.6228938311919299</v>
      </c>
      <c r="F86" s="13">
        <f>D86-$D$85</f>
        <v>-30.338161366666668</v>
      </c>
      <c r="G86" s="12" t="s">
        <v>41</v>
      </c>
      <c r="H86" s="12">
        <v>1.1000000000000001E-3</v>
      </c>
      <c r="I86" s="28" t="s">
        <v>109</v>
      </c>
      <c r="J86" s="28" t="s">
        <v>112</v>
      </c>
    </row>
    <row r="87" spans="1:10">
      <c r="A87" s="27"/>
      <c r="B87" s="24">
        <v>50</v>
      </c>
      <c r="C87" s="24">
        <v>3</v>
      </c>
      <c r="D87" s="25">
        <v>40.500597333333339</v>
      </c>
      <c r="E87" s="26">
        <v>2.1501320276070039</v>
      </c>
      <c r="F87" s="13">
        <f t="shared" ref="F87:F88" si="8">D87-$D$85</f>
        <v>-59.499402799999991</v>
      </c>
      <c r="G87" s="12" t="s">
        <v>42</v>
      </c>
      <c r="H87" s="12">
        <v>1.73E-4</v>
      </c>
      <c r="I87" s="28" t="s">
        <v>110</v>
      </c>
      <c r="J87" s="28" t="s">
        <v>113</v>
      </c>
    </row>
    <row r="88" spans="1:10">
      <c r="A88" s="18"/>
      <c r="B88" s="29">
        <v>100</v>
      </c>
      <c r="C88" s="29">
        <v>3</v>
      </c>
      <c r="D88" s="30">
        <v>31.727764766666667</v>
      </c>
      <c r="E88" s="31">
        <v>0.90274547765084279</v>
      </c>
      <c r="F88" s="20">
        <f t="shared" si="8"/>
        <v>-68.272235366666663</v>
      </c>
      <c r="G88" s="19" t="s">
        <v>43</v>
      </c>
      <c r="H88" s="19">
        <v>1.06E-4</v>
      </c>
      <c r="I88" s="22" t="s">
        <v>111</v>
      </c>
      <c r="J88" s="22" t="s">
        <v>114</v>
      </c>
    </row>
    <row r="89" spans="1:10" ht="86" customHeight="1">
      <c r="A89" s="34" t="s">
        <v>247</v>
      </c>
      <c r="B89" s="34"/>
      <c r="C89" s="34"/>
      <c r="D89" s="34"/>
      <c r="E89" s="34"/>
      <c r="F89" s="34"/>
      <c r="G89" s="34"/>
      <c r="H89" s="34"/>
      <c r="I89" s="34"/>
      <c r="J89" s="34"/>
    </row>
  </sheetData>
  <mergeCells count="21">
    <mergeCell ref="A89:J89"/>
    <mergeCell ref="A10:A14"/>
    <mergeCell ref="A15:A20"/>
    <mergeCell ref="A27:A30"/>
    <mergeCell ref="A31:A34"/>
    <mergeCell ref="A35:A38"/>
    <mergeCell ref="A45:A48"/>
    <mergeCell ref="A49:A52"/>
    <mergeCell ref="A21:A26"/>
    <mergeCell ref="A53:A54"/>
    <mergeCell ref="A55:A59"/>
    <mergeCell ref="A60:A63"/>
    <mergeCell ref="A78:A79"/>
    <mergeCell ref="A64:A69"/>
    <mergeCell ref="A70:A73"/>
    <mergeCell ref="A74:A77"/>
    <mergeCell ref="L31:L34"/>
    <mergeCell ref="A80:A84"/>
    <mergeCell ref="A85:A88"/>
    <mergeCell ref="A3:A4"/>
    <mergeCell ref="A5:A9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首藤 剛</dc:creator>
  <cp:lastModifiedBy>首藤 剛</cp:lastModifiedBy>
  <dcterms:created xsi:type="dcterms:W3CDTF">2025-10-11T06:03:54Z</dcterms:created>
  <dcterms:modified xsi:type="dcterms:W3CDTF">2025-11-04T05:21:37Z</dcterms:modified>
</cp:coreProperties>
</file>